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BVAEP.PTE\Desktop\BK Documents PTE\Manuscripts BK\Epigenomics - Sequential GBM\J Canc Res Clin Onc - Revision\"/>
    </mc:Choice>
  </mc:AlternateContent>
  <bookViews>
    <workbookView xWindow="0" yWindow="0" windowWidth="28770" windowHeight="12300" activeTab="1"/>
  </bookViews>
  <sheets>
    <sheet name="INFORMATION" sheetId="5" r:id="rId1"/>
    <sheet name="DNA fragmentation" sheetId="1" r:id="rId2"/>
    <sheet name="Conversion efficiency" sheetId="2" r:id="rId3"/>
    <sheet name="Methylation data" sheetId="3" r:id="rId4"/>
    <sheet name="Sample coverage" sheetId="4" r:id="rId5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0" i="1" l="1"/>
  <c r="D50" i="1"/>
  <c r="C50" i="1"/>
  <c r="B50" i="1"/>
  <c r="E25" i="1"/>
  <c r="D25" i="1"/>
  <c r="C25" i="1"/>
  <c r="B25" i="1"/>
  <c r="E63" i="1"/>
  <c r="D63" i="1"/>
  <c r="C63" i="1"/>
  <c r="B63" i="1"/>
  <c r="C25" i="2"/>
  <c r="F25" i="2"/>
  <c r="B28" i="2"/>
  <c r="B31" i="2"/>
  <c r="B25" i="2"/>
  <c r="E25" i="2"/>
  <c r="B27" i="2"/>
  <c r="B30" i="2"/>
  <c r="B29" i="2"/>
</calcChain>
</file>

<file path=xl/sharedStrings.xml><?xml version="1.0" encoding="utf-8"?>
<sst xmlns="http://schemas.openxmlformats.org/spreadsheetml/2006/main" count="323" uniqueCount="174">
  <si>
    <t>Supplementary Table 1. Sample fragmentation data</t>
  </si>
  <si>
    <t>GBM1</t>
  </si>
  <si>
    <t>Average size 150-2000 bp</t>
  </si>
  <si>
    <t>% of Total</t>
  </si>
  <si>
    <t>Average size  2000-60000 bp</t>
  </si>
  <si>
    <t>15043/1999</t>
  </si>
  <si>
    <t>9501/2001</t>
  </si>
  <si>
    <t>15916/2003</t>
  </si>
  <si>
    <t>9886/2004</t>
  </si>
  <si>
    <t>3094/2006</t>
  </si>
  <si>
    <t>5526/2007</t>
  </si>
  <si>
    <t>13501/2007/C1</t>
  </si>
  <si>
    <t>12732/2008</t>
  </si>
  <si>
    <t>17578/2008</t>
  </si>
  <si>
    <t>15466/09</t>
  </si>
  <si>
    <t>10379/2010A</t>
  </si>
  <si>
    <t>14561/2010/1</t>
  </si>
  <si>
    <t>2525/2011/B</t>
  </si>
  <si>
    <t>14642/2011/1</t>
  </si>
  <si>
    <t>5693/2012/1</t>
  </si>
  <si>
    <t>7183/2012/1</t>
  </si>
  <si>
    <t>6795/2013/1</t>
  </si>
  <si>
    <t>8117/2015</t>
  </si>
  <si>
    <t>3997/2016</t>
  </si>
  <si>
    <t>10776/2016</t>
  </si>
  <si>
    <t>MEAN</t>
  </si>
  <si>
    <t>9849/2000</t>
  </si>
  <si>
    <t>3624/2002</t>
  </si>
  <si>
    <t>9527/2004</t>
  </si>
  <si>
    <t>15289/2004</t>
  </si>
  <si>
    <t>15302/2006</t>
  </si>
  <si>
    <t>13808/2008/1</t>
  </si>
  <si>
    <t>9614/2008/1</t>
  </si>
  <si>
    <t>16534/10</t>
  </si>
  <si>
    <t>7536/2014</t>
  </si>
  <si>
    <t>2315/2012/A</t>
  </si>
  <si>
    <t>1365/2013/1</t>
  </si>
  <si>
    <t>7990/2014/1</t>
  </si>
  <si>
    <t>612/2015/1</t>
  </si>
  <si>
    <t>11956/2012</t>
  </si>
  <si>
    <t>17545/2013</t>
  </si>
  <si>
    <t>2908/2017</t>
  </si>
  <si>
    <t>5120/2017</t>
  </si>
  <si>
    <t>2168/2017</t>
  </si>
  <si>
    <t>CONTROL</t>
  </si>
  <si>
    <t>Buffy Coat</t>
  </si>
  <si>
    <t>Total blood</t>
  </si>
  <si>
    <t>Supplementary Table 2. Conversion efficiency data</t>
  </si>
  <si>
    <t>Unmeth conv. eff. (%)</t>
  </si>
  <si>
    <t>Meth conv. eff. (%)</t>
  </si>
  <si>
    <t>GBM2</t>
  </si>
  <si>
    <t>1_RRBS</t>
  </si>
  <si>
    <t>1R_RRBS</t>
  </si>
  <si>
    <t>2_RRBS</t>
  </si>
  <si>
    <t>2R_RRBS</t>
  </si>
  <si>
    <t>4_RRBS</t>
  </si>
  <si>
    <t>4R_RRBS</t>
  </si>
  <si>
    <t>5_RRBS</t>
  </si>
  <si>
    <t>5R_RRBS</t>
  </si>
  <si>
    <t>6_RRBS</t>
  </si>
  <si>
    <t>6R_RRBS</t>
  </si>
  <si>
    <t>7_RRBS</t>
  </si>
  <si>
    <t>7R_RRBS</t>
  </si>
  <si>
    <t>8_RRBS</t>
  </si>
  <si>
    <t>8R_RRBS</t>
  </si>
  <si>
    <t>9_RRBS</t>
  </si>
  <si>
    <t>9R_RRBS</t>
  </si>
  <si>
    <t>10_RRBS</t>
  </si>
  <si>
    <t>10R_RRBS</t>
  </si>
  <si>
    <t>11_RRBS</t>
  </si>
  <si>
    <t>11R_RRBS</t>
  </si>
  <si>
    <t>12_RRBS</t>
  </si>
  <si>
    <t>12R_RRBS</t>
  </si>
  <si>
    <t>13_RRBS</t>
  </si>
  <si>
    <t>13R_RRBS</t>
  </si>
  <si>
    <t>14_RRBS</t>
  </si>
  <si>
    <t>14R_RRBS</t>
  </si>
  <si>
    <t>15_RRBS</t>
  </si>
  <si>
    <t>15R_RRBS</t>
  </si>
  <si>
    <t>16_RRBS</t>
  </si>
  <si>
    <t>16R_RRBS</t>
  </si>
  <si>
    <t>17_RRBS</t>
  </si>
  <si>
    <t>17R_RRBS</t>
  </si>
  <si>
    <t>18_RRBS</t>
  </si>
  <si>
    <t>18R_RRBS</t>
  </si>
  <si>
    <t>19_RRBS</t>
  </si>
  <si>
    <t>19R_RRBS</t>
  </si>
  <si>
    <t>20_RRBS</t>
  </si>
  <si>
    <t>20R_RRBS</t>
  </si>
  <si>
    <t>21_RRBS</t>
  </si>
  <si>
    <t>21R_RRBS</t>
  </si>
  <si>
    <t>23_RRBS</t>
  </si>
  <si>
    <t>23R_RRBS</t>
  </si>
  <si>
    <t>24_RRBS</t>
  </si>
  <si>
    <t>24R_RRBS</t>
  </si>
  <si>
    <t>Mean</t>
  </si>
  <si>
    <t>Mean unmeth. Conv. Eff.</t>
  </si>
  <si>
    <t>Mean meth. Conv. Eff.</t>
  </si>
  <si>
    <t>Mean Conv. Eff.</t>
  </si>
  <si>
    <t>Underconversion rate</t>
  </si>
  <si>
    <t>Overconversion rate</t>
  </si>
  <si>
    <t>Supplementary Table 3a) Methylation data of paired GBM samples (GMB1-GMB2)</t>
  </si>
  <si>
    <t>SAMPLE ID</t>
  </si>
  <si>
    <t>Total Reads</t>
  </si>
  <si>
    <t>Aligned Reads</t>
  </si>
  <si>
    <t>Unaligned Reads</t>
  </si>
  <si>
    <t>Ambiguously Aligned Reads</t>
  </si>
  <si>
    <t>Total Cs</t>
  </si>
  <si>
    <t>Methylated CpGs</t>
  </si>
  <si>
    <t>Meth rate</t>
  </si>
  <si>
    <t>Unmethylated CpGs</t>
  </si>
  <si>
    <t>Methylated CpHs</t>
  </si>
  <si>
    <t>Unmethylated CpHs</t>
  </si>
  <si>
    <t>Methylated CHHs</t>
  </si>
  <si>
    <t>Unmethylated CHHs</t>
  </si>
  <si>
    <t>Alignment rate</t>
  </si>
  <si>
    <t>All CpGs</t>
  </si>
  <si>
    <t>Methylation rate (%)</t>
  </si>
  <si>
    <t>Mean primary</t>
  </si>
  <si>
    <t>Mean recurrent</t>
  </si>
  <si>
    <t>Median</t>
  </si>
  <si>
    <t>Supplementary Table 3b) Methylation data of postmortem control samples (CG1)</t>
  </si>
  <si>
    <t>CG1</t>
  </si>
  <si>
    <t>C1</t>
  </si>
  <si>
    <t>C2</t>
  </si>
  <si>
    <t>C3</t>
  </si>
  <si>
    <t>C4</t>
  </si>
  <si>
    <t>C5</t>
  </si>
  <si>
    <t>C6</t>
  </si>
  <si>
    <t>Mean meth. Rate</t>
  </si>
  <si>
    <t>Mean unmeth. Rate</t>
  </si>
  <si>
    <t>Supplementary Table 4. Sample coverage data</t>
  </si>
  <si>
    <t>sampleName</t>
  </si>
  <si>
    <t>sites_num</t>
  </si>
  <si>
    <t>sites_covgMean</t>
  </si>
  <si>
    <t>tiling_num</t>
  </si>
  <si>
    <t>tiling_covgMean</t>
  </si>
  <si>
    <t>tiling_numSitesMean</t>
  </si>
  <si>
    <t>genes_num</t>
  </si>
  <si>
    <t>genes_covgMean</t>
  </si>
  <si>
    <t>genes_numSitesMean</t>
  </si>
  <si>
    <t>promoters_num</t>
  </si>
  <si>
    <t>promoters_covgMean</t>
  </si>
  <si>
    <t>promoters_numSitesMean</t>
  </si>
  <si>
    <t>cpgislands_num</t>
  </si>
  <si>
    <t>cpgislands_covgMean</t>
  </si>
  <si>
    <t>cpgislands_numSitesMean</t>
  </si>
  <si>
    <t>22R_RRBS</t>
  </si>
  <si>
    <t>22_RRBS</t>
  </si>
  <si>
    <t>MEAN all</t>
  </si>
  <si>
    <t>Journal: Journal of Molecular Medicine</t>
  </si>
  <si>
    <t>*Co-authors equally contributed to the paper</t>
  </si>
  <si>
    <t>Corresponding author:</t>
  </si>
  <si>
    <t>Prof. Bernadette Kalman, MD, DSc, FAAN</t>
  </si>
  <si>
    <t>Institute of Laboratory Medicine</t>
  </si>
  <si>
    <t>Szentagothai Research Center</t>
  </si>
  <si>
    <t>20. Ifjusag street</t>
  </si>
  <si>
    <t>36-72-501-500 / ext: 29205</t>
  </si>
  <si>
    <t>1Institute of Laboratory Medicine, University of Pecs, School of Medicine, Pecs, Hungary</t>
  </si>
  <si>
    <t>4Department of Clinical Molecular Biology, Medical University of Bialystok, Poland</t>
  </si>
  <si>
    <t>Author affiliation:</t>
  </si>
  <si>
    <t>2Szentagothai Research Center, Univesity of Pécs, Hungary</t>
  </si>
  <si>
    <t>3Institute of Pathology, University of Pécs, School of Medicine, Pécs, Hungary</t>
  </si>
  <si>
    <t>University of Pécs, School of Medicine</t>
  </si>
  <si>
    <t>7624. Pécs, Hungary</t>
  </si>
  <si>
    <t>bernadette.kalman@pte.hu</t>
  </si>
  <si>
    <t>Author Names: Zoltan Kraboth1;2*, Bence Galik2*, Marton Tompa1,2, Bela Kajtar3, Peter Urban2, Attila Gyenesei2, Attila Miseta1, Bernadette Kalman1,2</t>
  </si>
  <si>
    <t>Article title: DNA CpG methylation in sequential glioblastoma specimens</t>
  </si>
  <si>
    <t>16189/2014</t>
  </si>
  <si>
    <t>13956/16/1</t>
  </si>
  <si>
    <t>17440/2010/1</t>
  </si>
  <si>
    <t>16742/2015</t>
  </si>
  <si>
    <t>12107/17/1</t>
  </si>
  <si>
    <t>7779/2010/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0" x14ac:knownFonts="1">
    <font>
      <sz val="11"/>
      <color theme="1"/>
      <name val="Calibri"/>
      <family val="2"/>
      <charset val="238"/>
      <scheme val="minor"/>
    </font>
    <font>
      <b/>
      <sz val="14"/>
      <color theme="1"/>
      <name val="Times New Roman"/>
      <family val="1"/>
      <charset val="238"/>
    </font>
    <font>
      <b/>
      <sz val="12"/>
      <name val="Times New Roman"/>
      <family val="1"/>
      <charset val="238"/>
    </font>
    <font>
      <sz val="12"/>
      <color theme="1"/>
      <name val="Times New Roman"/>
      <family val="1"/>
      <charset val="238"/>
    </font>
    <font>
      <sz val="12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b/>
      <sz val="11"/>
      <color rgb="FF000000"/>
      <name val="Times New Roman"/>
      <family val="1"/>
      <charset val="238"/>
    </font>
    <font>
      <sz val="12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u/>
      <sz val="12"/>
      <color theme="10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62">
    <xf numFmtId="0" fontId="0" fillId="0" borderId="0" xfId="0"/>
    <xf numFmtId="49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9" fontId="2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5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9" fontId="3" fillId="0" borderId="2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9" fontId="4" fillId="0" borderId="2" xfId="0" applyNumberFormat="1" applyFont="1" applyFill="1" applyBorder="1" applyAlignment="1">
      <alignment horizontal="center" vertical="center"/>
    </xf>
    <xf numFmtId="49" fontId="3" fillId="0" borderId="2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0" fontId="5" fillId="0" borderId="2" xfId="0" applyNumberFormat="1" applyFont="1" applyFill="1" applyBorder="1" applyAlignment="1">
      <alignment horizontal="center"/>
    </xf>
    <xf numFmtId="49" fontId="4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10" fontId="2" fillId="0" borderId="2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2" fontId="5" fillId="0" borderId="2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9" fontId="3" fillId="0" borderId="4" xfId="0" applyNumberFormat="1" applyFont="1" applyFill="1" applyBorder="1" applyAlignment="1">
      <alignment horizontal="center" vertical="center"/>
    </xf>
    <xf numFmtId="49" fontId="2" fillId="0" borderId="3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9" fontId="2" fillId="0" borderId="3" xfId="0" applyNumberFormat="1" applyFont="1" applyFill="1" applyBorder="1" applyAlignment="1">
      <alignment horizontal="center" vertical="center" wrapText="1"/>
    </xf>
    <xf numFmtId="49" fontId="2" fillId="0" borderId="3" xfId="0" applyNumberFormat="1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9" fontId="4" fillId="0" borderId="4" xfId="0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0" fontId="3" fillId="0" borderId="4" xfId="0" applyNumberFormat="1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0" fillId="0" borderId="0" xfId="0" applyFont="1"/>
    <xf numFmtId="0" fontId="7" fillId="0" borderId="0" xfId="0" applyFont="1"/>
    <xf numFmtId="0" fontId="9" fillId="0" borderId="0" xfId="1" applyFont="1"/>
    <xf numFmtId="10" fontId="5" fillId="0" borderId="2" xfId="0" applyNumberFormat="1" applyFont="1" applyBorder="1" applyAlignment="1">
      <alignment horizontal="center" vertical="center"/>
    </xf>
    <xf numFmtId="0" fontId="0" fillId="0" borderId="7" xfId="0" applyBorder="1"/>
    <xf numFmtId="9" fontId="3" fillId="0" borderId="4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/>
    <xf numFmtId="0" fontId="1" fillId="0" borderId="5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</cellXfs>
  <cellStyles count="2">
    <cellStyle name="Hivatkozás" xfId="1" builtinId="8"/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bernadette.kalman@pte.hu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/>
  </sheetViews>
  <sheetFormatPr defaultRowHeight="15" x14ac:dyDescent="0.25"/>
  <cols>
    <col min="1" max="1" width="14.7109375" customWidth="1"/>
  </cols>
  <sheetData>
    <row r="1" spans="1:8" ht="15.75" x14ac:dyDescent="0.25">
      <c r="A1" s="8" t="s">
        <v>167</v>
      </c>
      <c r="B1" s="52"/>
      <c r="C1" s="52"/>
      <c r="D1" s="52"/>
      <c r="E1" s="52"/>
      <c r="F1" s="51"/>
      <c r="G1" s="51"/>
      <c r="H1" s="51"/>
    </row>
    <row r="2" spans="1:8" ht="15.75" x14ac:dyDescent="0.25">
      <c r="A2" s="8" t="s">
        <v>150</v>
      </c>
      <c r="B2" s="52"/>
      <c r="C2" s="52"/>
      <c r="D2" s="52"/>
      <c r="E2" s="52"/>
      <c r="F2" s="51"/>
      <c r="G2" s="51"/>
      <c r="H2" s="51"/>
    </row>
    <row r="3" spans="1:8" ht="15.75" x14ac:dyDescent="0.25">
      <c r="A3" s="8" t="s">
        <v>166</v>
      </c>
      <c r="B3" s="52"/>
      <c r="C3" s="52"/>
      <c r="D3" s="52"/>
      <c r="E3" s="52"/>
      <c r="F3" s="51"/>
      <c r="G3" s="51"/>
      <c r="H3" s="51"/>
    </row>
    <row r="4" spans="1:8" ht="15.75" x14ac:dyDescent="0.25">
      <c r="A4" s="8" t="s">
        <v>160</v>
      </c>
      <c r="B4" s="52"/>
      <c r="C4" s="52"/>
      <c r="D4" s="52"/>
      <c r="E4" s="52"/>
      <c r="F4" s="51"/>
      <c r="G4" s="51"/>
      <c r="H4" s="51"/>
    </row>
    <row r="5" spans="1:8" ht="15.75" x14ac:dyDescent="0.25">
      <c r="A5" s="8" t="s">
        <v>158</v>
      </c>
      <c r="B5" s="52"/>
      <c r="C5" s="52"/>
      <c r="D5" s="52"/>
      <c r="E5" s="52"/>
      <c r="F5" s="52"/>
      <c r="G5" s="52"/>
      <c r="H5" s="51"/>
    </row>
    <row r="6" spans="1:8" ht="15.75" x14ac:dyDescent="0.25">
      <c r="A6" s="8" t="s">
        <v>161</v>
      </c>
      <c r="B6" s="52"/>
      <c r="C6" s="52"/>
      <c r="D6" s="52"/>
      <c r="E6" s="52"/>
      <c r="F6" s="51"/>
      <c r="G6" s="51"/>
      <c r="H6" s="51"/>
    </row>
    <row r="7" spans="1:8" ht="15.75" x14ac:dyDescent="0.25">
      <c r="A7" s="8" t="s">
        <v>162</v>
      </c>
      <c r="B7" s="52"/>
      <c r="C7" s="52"/>
      <c r="D7" s="52"/>
      <c r="E7" s="52"/>
      <c r="F7" s="51"/>
      <c r="G7" s="51"/>
      <c r="H7" s="51"/>
    </row>
    <row r="8" spans="1:8" ht="15.75" x14ac:dyDescent="0.25">
      <c r="A8" s="8" t="s">
        <v>159</v>
      </c>
      <c r="B8" s="52"/>
      <c r="C8" s="52"/>
      <c r="D8" s="52"/>
      <c r="E8" s="52"/>
      <c r="F8" s="51"/>
      <c r="G8" s="51"/>
      <c r="H8" s="51"/>
    </row>
    <row r="9" spans="1:8" ht="15.75" x14ac:dyDescent="0.25">
      <c r="A9" s="8" t="s">
        <v>151</v>
      </c>
      <c r="B9" s="52"/>
      <c r="C9" s="52"/>
      <c r="D9" s="52"/>
      <c r="E9" s="52"/>
      <c r="F9" s="51"/>
      <c r="G9" s="51"/>
      <c r="H9" s="51"/>
    </row>
    <row r="10" spans="1:8" ht="15.75" x14ac:dyDescent="0.25">
      <c r="A10" s="8"/>
      <c r="B10" s="52"/>
      <c r="C10" s="52"/>
      <c r="D10" s="52"/>
      <c r="E10" s="52"/>
      <c r="F10" s="51"/>
      <c r="G10" s="51"/>
      <c r="H10" s="51"/>
    </row>
    <row r="11" spans="1:8" ht="15.75" x14ac:dyDescent="0.25">
      <c r="A11" s="8"/>
      <c r="B11" s="52"/>
      <c r="C11" s="52"/>
      <c r="D11" s="52"/>
      <c r="E11" s="52"/>
    </row>
    <row r="12" spans="1:8" ht="15.75" x14ac:dyDescent="0.25">
      <c r="A12" s="8"/>
      <c r="B12" s="52"/>
      <c r="C12" s="52"/>
      <c r="D12" s="52"/>
      <c r="E12" s="52"/>
    </row>
    <row r="13" spans="1:8" ht="15.75" x14ac:dyDescent="0.25">
      <c r="A13" s="8" t="s">
        <v>152</v>
      </c>
      <c r="B13" s="52"/>
      <c r="C13" s="52"/>
      <c r="D13" s="52"/>
      <c r="E13" s="52"/>
    </row>
    <row r="14" spans="1:8" ht="15.75" x14ac:dyDescent="0.25">
      <c r="A14" s="8" t="s">
        <v>153</v>
      </c>
      <c r="B14" s="52"/>
      <c r="C14" s="52"/>
      <c r="D14" s="52"/>
      <c r="E14" s="52"/>
    </row>
    <row r="15" spans="1:8" ht="15.75" x14ac:dyDescent="0.25">
      <c r="A15" s="8" t="s">
        <v>163</v>
      </c>
      <c r="B15" s="52"/>
      <c r="C15" s="52"/>
      <c r="D15" s="52"/>
      <c r="E15" s="52"/>
    </row>
    <row r="16" spans="1:8" ht="15.75" x14ac:dyDescent="0.25">
      <c r="A16" s="8" t="s">
        <v>154</v>
      </c>
      <c r="B16" s="52"/>
      <c r="C16" s="52"/>
      <c r="D16" s="52"/>
      <c r="E16" s="52"/>
    </row>
    <row r="17" spans="1:5" ht="15.75" x14ac:dyDescent="0.25">
      <c r="A17" s="8" t="s">
        <v>155</v>
      </c>
      <c r="B17" s="52"/>
      <c r="C17" s="52"/>
      <c r="D17" s="52"/>
      <c r="E17" s="52"/>
    </row>
    <row r="18" spans="1:5" ht="15.75" x14ac:dyDescent="0.25">
      <c r="A18" s="8" t="s">
        <v>156</v>
      </c>
      <c r="B18" s="52"/>
      <c r="C18" s="52"/>
      <c r="D18" s="52"/>
      <c r="E18" s="52"/>
    </row>
    <row r="19" spans="1:5" ht="15.75" x14ac:dyDescent="0.25">
      <c r="A19" s="8" t="s">
        <v>164</v>
      </c>
      <c r="B19" s="52"/>
      <c r="C19" s="52"/>
      <c r="D19" s="52"/>
      <c r="E19" s="52"/>
    </row>
    <row r="20" spans="1:5" ht="15.75" x14ac:dyDescent="0.25">
      <c r="A20" s="53" t="s">
        <v>165</v>
      </c>
      <c r="B20" s="52"/>
      <c r="C20" s="52"/>
      <c r="D20" s="52"/>
      <c r="E20" s="52"/>
    </row>
    <row r="21" spans="1:5" ht="15.75" x14ac:dyDescent="0.25">
      <c r="A21" s="8" t="s">
        <v>157</v>
      </c>
      <c r="B21" s="52"/>
      <c r="C21" s="52"/>
      <c r="D21" s="52"/>
      <c r="E21" s="52"/>
    </row>
  </sheetData>
  <hyperlinks>
    <hyperlink ref="A20" r:id="rId1"/>
  </hyperlinks>
  <pageMargins left="0.7" right="0.7" top="0.75" bottom="0.75" header="0.3" footer="0.3"/>
  <pageSetup paperSize="9" orientation="portrait" horizontalDpi="300" verticalDpi="30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"/>
  <sheetViews>
    <sheetView tabSelected="1" workbookViewId="0">
      <selection activeCell="H38" sqref="H38"/>
    </sheetView>
  </sheetViews>
  <sheetFormatPr defaultRowHeight="15" x14ac:dyDescent="0.25"/>
  <cols>
    <col min="1" max="1" width="15.28515625" bestFit="1" customWidth="1"/>
    <col min="2" max="2" width="13" customWidth="1"/>
    <col min="4" max="4" width="17.7109375" customWidth="1"/>
    <col min="5" max="5" width="11" customWidth="1"/>
  </cols>
  <sheetData>
    <row r="1" spans="1:5" ht="19.5" customHeight="1" thickBot="1" x14ac:dyDescent="0.35">
      <c r="A1" s="59" t="s">
        <v>0</v>
      </c>
      <c r="B1" s="59"/>
      <c r="C1" s="59"/>
      <c r="D1" s="59"/>
      <c r="E1" s="59"/>
    </row>
    <row r="2" spans="1:5" ht="30" customHeight="1" thickBot="1" x14ac:dyDescent="0.3">
      <c r="A2" s="31" t="s">
        <v>1</v>
      </c>
      <c r="B2" s="32" t="s">
        <v>2</v>
      </c>
      <c r="C2" s="33" t="s">
        <v>3</v>
      </c>
      <c r="D2" s="32" t="s">
        <v>4</v>
      </c>
      <c r="E2" s="34" t="s">
        <v>3</v>
      </c>
    </row>
    <row r="3" spans="1:5" ht="15.75" x14ac:dyDescent="0.25">
      <c r="A3" s="29" t="s">
        <v>5</v>
      </c>
      <c r="B3" s="29">
        <v>558</v>
      </c>
      <c r="C3" s="30">
        <v>0.85470000000000002</v>
      </c>
      <c r="D3" s="29">
        <v>7014</v>
      </c>
      <c r="E3" s="30">
        <v>0.10199999999999999</v>
      </c>
    </row>
    <row r="4" spans="1:5" ht="15.75" x14ac:dyDescent="0.25">
      <c r="A4" s="16" t="s">
        <v>6</v>
      </c>
      <c r="B4" s="16">
        <v>700</v>
      </c>
      <c r="C4" s="17">
        <v>0.66049999999999998</v>
      </c>
      <c r="D4" s="16">
        <v>7810</v>
      </c>
      <c r="E4" s="17">
        <v>0.23230000000000001</v>
      </c>
    </row>
    <row r="5" spans="1:5" ht="15.75" x14ac:dyDescent="0.25">
      <c r="A5" s="16" t="s">
        <v>7</v>
      </c>
      <c r="B5" s="16">
        <v>647</v>
      </c>
      <c r="C5" s="17">
        <v>0.79700000000000004</v>
      </c>
      <c r="D5" s="16">
        <v>6571</v>
      </c>
      <c r="E5" s="17">
        <v>0.15790000000000001</v>
      </c>
    </row>
    <row r="6" spans="1:5" ht="15.75" x14ac:dyDescent="0.25">
      <c r="A6" s="16" t="s">
        <v>8</v>
      </c>
      <c r="B6" s="16">
        <v>745</v>
      </c>
      <c r="C6" s="17">
        <v>0.75980000000000003</v>
      </c>
      <c r="D6" s="16">
        <v>6267</v>
      </c>
      <c r="E6" s="17">
        <v>0.20039999999999999</v>
      </c>
    </row>
    <row r="7" spans="1:5" ht="15.75" x14ac:dyDescent="0.25">
      <c r="A7" s="16" t="s">
        <v>9</v>
      </c>
      <c r="B7" s="16">
        <v>771</v>
      </c>
      <c r="C7" s="17">
        <v>0.7359</v>
      </c>
      <c r="D7" s="16">
        <v>6954</v>
      </c>
      <c r="E7" s="17">
        <v>0.21390000000000001</v>
      </c>
    </row>
    <row r="8" spans="1:5" ht="15.75" x14ac:dyDescent="0.25">
      <c r="A8" s="18" t="s">
        <v>10</v>
      </c>
      <c r="B8" s="18">
        <v>603</v>
      </c>
      <c r="C8" s="19">
        <v>0.80420000000000003</v>
      </c>
      <c r="D8" s="16">
        <v>7446</v>
      </c>
      <c r="E8" s="17">
        <v>0.14610000000000001</v>
      </c>
    </row>
    <row r="9" spans="1:5" ht="15.75" x14ac:dyDescent="0.25">
      <c r="A9" s="16" t="s">
        <v>11</v>
      </c>
      <c r="B9" s="16">
        <v>620</v>
      </c>
      <c r="C9" s="17">
        <v>0.83560000000000001</v>
      </c>
      <c r="D9" s="16">
        <v>6073</v>
      </c>
      <c r="E9" s="17">
        <v>0.11990000000000001</v>
      </c>
    </row>
    <row r="10" spans="1:5" ht="15.75" x14ac:dyDescent="0.25">
      <c r="A10" s="18" t="s">
        <v>12</v>
      </c>
      <c r="B10" s="16">
        <v>660</v>
      </c>
      <c r="C10" s="17">
        <v>0.76039999999999996</v>
      </c>
      <c r="D10" s="16">
        <v>7081</v>
      </c>
      <c r="E10" s="17">
        <v>0.17230000000000001</v>
      </c>
    </row>
    <row r="11" spans="1:5" ht="15.75" x14ac:dyDescent="0.25">
      <c r="A11" s="16" t="s">
        <v>13</v>
      </c>
      <c r="B11" s="16">
        <v>583</v>
      </c>
      <c r="C11" s="17">
        <v>0.82599999999999996</v>
      </c>
      <c r="D11" s="16">
        <v>7598</v>
      </c>
      <c r="E11" s="17">
        <v>0.13350000000000001</v>
      </c>
    </row>
    <row r="12" spans="1:5" ht="15.75" x14ac:dyDescent="0.25">
      <c r="A12" s="16" t="s">
        <v>14</v>
      </c>
      <c r="B12" s="16">
        <v>810</v>
      </c>
      <c r="C12" s="17">
        <v>0.75329999999999997</v>
      </c>
      <c r="D12" s="16">
        <v>6105</v>
      </c>
      <c r="E12" s="17">
        <v>0.21909999999999999</v>
      </c>
    </row>
    <row r="13" spans="1:5" ht="15.75" x14ac:dyDescent="0.25">
      <c r="A13" s="20" t="s">
        <v>15</v>
      </c>
      <c r="B13" s="16">
        <v>659</v>
      </c>
      <c r="C13" s="17">
        <v>0.78639999999999999</v>
      </c>
      <c r="D13" s="16">
        <v>7003</v>
      </c>
      <c r="E13" s="17">
        <v>0.16900000000000001</v>
      </c>
    </row>
    <row r="14" spans="1:5" ht="15.75" x14ac:dyDescent="0.25">
      <c r="A14" s="16" t="s">
        <v>16</v>
      </c>
      <c r="B14" s="16">
        <v>767</v>
      </c>
      <c r="C14" s="17">
        <v>0.72529999999999994</v>
      </c>
      <c r="D14" s="16">
        <v>6665</v>
      </c>
      <c r="E14" s="17">
        <v>0.24010000000000001</v>
      </c>
    </row>
    <row r="15" spans="1:5" ht="15.75" x14ac:dyDescent="0.25">
      <c r="A15" s="16" t="s">
        <v>17</v>
      </c>
      <c r="B15" s="16">
        <v>813</v>
      </c>
      <c r="C15" s="17">
        <v>0.6512</v>
      </c>
      <c r="D15" s="16">
        <v>7275</v>
      </c>
      <c r="E15" s="17">
        <v>0.27879999999999999</v>
      </c>
    </row>
    <row r="16" spans="1:5" ht="15.75" x14ac:dyDescent="0.25">
      <c r="A16" s="16" t="s">
        <v>18</v>
      </c>
      <c r="B16" s="16">
        <v>770</v>
      </c>
      <c r="C16" s="17">
        <v>0.77400000000000002</v>
      </c>
      <c r="D16" s="16">
        <v>6188</v>
      </c>
      <c r="E16" s="17">
        <v>0.2039</v>
      </c>
    </row>
    <row r="17" spans="1:5" ht="15.75" x14ac:dyDescent="0.25">
      <c r="A17" s="16" t="s">
        <v>19</v>
      </c>
      <c r="B17" s="16">
        <v>781</v>
      </c>
      <c r="C17" s="17">
        <v>0.78779999999999994</v>
      </c>
      <c r="D17" s="16">
        <v>5699</v>
      </c>
      <c r="E17" s="17">
        <v>0.17829999999999999</v>
      </c>
    </row>
    <row r="18" spans="1:5" ht="15.75" x14ac:dyDescent="0.25">
      <c r="A18" s="16" t="s">
        <v>20</v>
      </c>
      <c r="B18" s="16">
        <v>682</v>
      </c>
      <c r="C18" s="17">
        <v>0.69730000000000003</v>
      </c>
      <c r="D18" s="16">
        <v>8274</v>
      </c>
      <c r="E18" s="17">
        <v>0.18970000000000001</v>
      </c>
    </row>
    <row r="19" spans="1:5" ht="15.75" x14ac:dyDescent="0.25">
      <c r="A19" s="16" t="s">
        <v>21</v>
      </c>
      <c r="B19" s="16">
        <v>815</v>
      </c>
      <c r="C19" s="17">
        <v>0.63700000000000001</v>
      </c>
      <c r="D19" s="16">
        <v>7404</v>
      </c>
      <c r="E19" s="17">
        <v>0.2596</v>
      </c>
    </row>
    <row r="20" spans="1:5" ht="15.75" x14ac:dyDescent="0.25">
      <c r="A20" s="16" t="s">
        <v>168</v>
      </c>
      <c r="B20" s="16">
        <v>1029</v>
      </c>
      <c r="C20" s="17">
        <v>0.44469999999999998</v>
      </c>
      <c r="D20" s="16">
        <v>7410</v>
      </c>
      <c r="E20" s="17">
        <v>0.41520000000000001</v>
      </c>
    </row>
    <row r="21" spans="1:5" ht="15.75" x14ac:dyDescent="0.25">
      <c r="A21" s="16" t="s">
        <v>22</v>
      </c>
      <c r="B21" s="16">
        <v>504</v>
      </c>
      <c r="C21" s="17">
        <v>0.83889999999999998</v>
      </c>
      <c r="D21" s="16">
        <v>7668</v>
      </c>
      <c r="E21" s="17">
        <v>0.1065</v>
      </c>
    </row>
    <row r="22" spans="1:5" ht="15.75" x14ac:dyDescent="0.25">
      <c r="A22" s="16" t="s">
        <v>23</v>
      </c>
      <c r="B22" s="16">
        <v>887</v>
      </c>
      <c r="C22" s="17">
        <v>0.68020000000000003</v>
      </c>
      <c r="D22" s="16">
        <v>6184</v>
      </c>
      <c r="E22" s="17">
        <v>0.28079999999999999</v>
      </c>
    </row>
    <row r="23" spans="1:5" ht="15.75" x14ac:dyDescent="0.25">
      <c r="A23" s="16" t="s">
        <v>24</v>
      </c>
      <c r="B23" s="16">
        <v>986</v>
      </c>
      <c r="C23" s="17">
        <v>0.64419999999999999</v>
      </c>
      <c r="D23" s="16">
        <v>5428</v>
      </c>
      <c r="E23" s="17">
        <v>0.30309999999999998</v>
      </c>
    </row>
    <row r="24" spans="1:5" ht="15.75" x14ac:dyDescent="0.25">
      <c r="A24" s="16" t="s">
        <v>169</v>
      </c>
      <c r="B24" s="16">
        <v>1057</v>
      </c>
      <c r="C24" s="17">
        <v>0.46429999999999999</v>
      </c>
      <c r="D24" s="16">
        <v>6387</v>
      </c>
      <c r="E24" s="17">
        <v>0.43959999999999999</v>
      </c>
    </row>
    <row r="25" spans="1:5" ht="15.75" x14ac:dyDescent="0.25">
      <c r="A25" s="21" t="s">
        <v>25</v>
      </c>
      <c r="B25" s="15">
        <f>AVERAGE(B3:B24)</f>
        <v>747.59090909090912</v>
      </c>
      <c r="C25" s="22">
        <f>AVERAGE(C3:C24)</f>
        <v>0.72357727272727268</v>
      </c>
      <c r="D25" s="15">
        <f>AVERAGE(D3:D24)</f>
        <v>6841.090909090909</v>
      </c>
      <c r="E25" s="22">
        <f>AVERAGE(E3:E24)</f>
        <v>0.21645454545454548</v>
      </c>
    </row>
    <row r="27" spans="1:5" ht="30" customHeight="1" thickBot="1" x14ac:dyDescent="0.3">
      <c r="A27" s="1" t="s">
        <v>50</v>
      </c>
      <c r="B27" s="2" t="s">
        <v>2</v>
      </c>
      <c r="C27" s="3" t="s">
        <v>3</v>
      </c>
      <c r="D27" s="2" t="s">
        <v>4</v>
      </c>
      <c r="E27" s="2" t="s">
        <v>3</v>
      </c>
    </row>
    <row r="28" spans="1:5" ht="15.75" x14ac:dyDescent="0.25">
      <c r="A28" s="35" t="s">
        <v>26</v>
      </c>
      <c r="B28" s="35">
        <v>796</v>
      </c>
      <c r="C28" s="36">
        <v>0.66159999999999997</v>
      </c>
      <c r="D28" s="35">
        <v>7548</v>
      </c>
      <c r="E28" s="36">
        <v>0.27079999999999999</v>
      </c>
    </row>
    <row r="29" spans="1:5" ht="15.75" x14ac:dyDescent="0.25">
      <c r="A29" s="18" t="s">
        <v>27</v>
      </c>
      <c r="B29" s="18">
        <v>731</v>
      </c>
      <c r="C29" s="19">
        <v>0.65059999999999996</v>
      </c>
      <c r="D29" s="18">
        <v>8767</v>
      </c>
      <c r="E29" s="19">
        <v>0.22889999999999999</v>
      </c>
    </row>
    <row r="30" spans="1:5" ht="15.75" x14ac:dyDescent="0.25">
      <c r="A30" s="18" t="s">
        <v>28</v>
      </c>
      <c r="B30" s="18">
        <v>658</v>
      </c>
      <c r="C30" s="19">
        <v>0.8528</v>
      </c>
      <c r="D30" s="18">
        <v>5806</v>
      </c>
      <c r="E30" s="19">
        <v>0.1186</v>
      </c>
    </row>
    <row r="31" spans="1:5" ht="15.75" x14ac:dyDescent="0.25">
      <c r="A31" s="18" t="s">
        <v>29</v>
      </c>
      <c r="B31" s="18">
        <v>890</v>
      </c>
      <c r="C31" s="19">
        <v>0.58520000000000005</v>
      </c>
      <c r="D31" s="18">
        <v>7378</v>
      </c>
      <c r="E31" s="19">
        <v>0.33019999999999999</v>
      </c>
    </row>
    <row r="32" spans="1:5" ht="15.75" x14ac:dyDescent="0.25">
      <c r="A32" s="18" t="s">
        <v>30</v>
      </c>
      <c r="B32" s="18">
        <v>735</v>
      </c>
      <c r="C32" s="19">
        <v>0.79469999999999996</v>
      </c>
      <c r="D32" s="18">
        <v>6473</v>
      </c>
      <c r="E32" s="19">
        <v>0.1636</v>
      </c>
    </row>
    <row r="33" spans="1:5" ht="15.75" x14ac:dyDescent="0.25">
      <c r="A33" s="18" t="s">
        <v>31</v>
      </c>
      <c r="B33" s="18">
        <v>494</v>
      </c>
      <c r="C33" s="19">
        <v>0.84870000000000001</v>
      </c>
      <c r="D33" s="18">
        <v>8538</v>
      </c>
      <c r="E33" s="19">
        <v>0.22589999999999999</v>
      </c>
    </row>
    <row r="34" spans="1:5" ht="15.75" x14ac:dyDescent="0.25">
      <c r="A34" s="18" t="s">
        <v>32</v>
      </c>
      <c r="B34" s="18">
        <v>771</v>
      </c>
      <c r="C34" s="19">
        <v>0.63690000000000002</v>
      </c>
      <c r="D34" s="18">
        <v>7848</v>
      </c>
      <c r="E34" s="19">
        <v>0.24410000000000001</v>
      </c>
    </row>
    <row r="35" spans="1:5" ht="15.75" x14ac:dyDescent="0.25">
      <c r="A35" s="18" t="s">
        <v>170</v>
      </c>
      <c r="B35" s="18">
        <v>685</v>
      </c>
      <c r="C35" s="19">
        <v>0.77100000000000002</v>
      </c>
      <c r="D35" s="18">
        <v>6925</v>
      </c>
      <c r="E35" s="19">
        <v>0.17519999999999999</v>
      </c>
    </row>
    <row r="36" spans="1:5" ht="15.75" x14ac:dyDescent="0.25">
      <c r="A36" s="18" t="s">
        <v>173</v>
      </c>
      <c r="B36" s="18">
        <v>792</v>
      </c>
      <c r="C36" s="19">
        <v>0.66010000000000002</v>
      </c>
      <c r="D36" s="18">
        <v>6836</v>
      </c>
      <c r="E36" s="19">
        <v>0.26</v>
      </c>
    </row>
    <row r="37" spans="1:5" ht="15.75" x14ac:dyDescent="0.25">
      <c r="A37" s="18" t="s">
        <v>33</v>
      </c>
      <c r="B37" s="18">
        <v>726</v>
      </c>
      <c r="C37" s="19">
        <v>0.79090000000000005</v>
      </c>
      <c r="D37" s="18">
        <v>6530</v>
      </c>
      <c r="E37" s="19">
        <v>0.17380000000000001</v>
      </c>
    </row>
    <row r="38" spans="1:5" ht="15.75" x14ac:dyDescent="0.25">
      <c r="A38" s="23" t="s">
        <v>34</v>
      </c>
      <c r="B38" s="18">
        <v>699</v>
      </c>
      <c r="C38" s="19">
        <v>0.80889999999999995</v>
      </c>
      <c r="D38" s="18">
        <v>5960</v>
      </c>
      <c r="E38" s="19">
        <v>0.16</v>
      </c>
    </row>
    <row r="39" spans="1:5" ht="15.75" x14ac:dyDescent="0.25">
      <c r="A39" s="18" t="s">
        <v>35</v>
      </c>
      <c r="B39" s="18">
        <v>948</v>
      </c>
      <c r="C39" s="19">
        <v>0.59760000000000002</v>
      </c>
      <c r="D39" s="18">
        <v>6634</v>
      </c>
      <c r="E39" s="19">
        <v>0.3281</v>
      </c>
    </row>
    <row r="40" spans="1:5" ht="15.75" x14ac:dyDescent="0.25">
      <c r="A40" s="18" t="s">
        <v>36</v>
      </c>
      <c r="B40" s="18">
        <v>929</v>
      </c>
      <c r="C40" s="19">
        <v>0.59089999999999998</v>
      </c>
      <c r="D40" s="18">
        <v>6834</v>
      </c>
      <c r="E40" s="19">
        <v>0.31830000000000003</v>
      </c>
    </row>
    <row r="41" spans="1:5" ht="15.75" x14ac:dyDescent="0.25">
      <c r="A41" s="18" t="s">
        <v>37</v>
      </c>
      <c r="B41" s="18">
        <v>758</v>
      </c>
      <c r="C41" s="19">
        <v>0.66249999999999998</v>
      </c>
      <c r="D41" s="18">
        <v>7479</v>
      </c>
      <c r="E41" s="19">
        <v>0.2419</v>
      </c>
    </row>
    <row r="42" spans="1:5" ht="15.75" x14ac:dyDescent="0.25">
      <c r="A42" s="18" t="s">
        <v>38</v>
      </c>
      <c r="B42" s="18">
        <v>848</v>
      </c>
      <c r="C42" s="19">
        <v>0.74829999999999997</v>
      </c>
      <c r="D42" s="18">
        <v>5815</v>
      </c>
      <c r="E42" s="19">
        <v>0.2271</v>
      </c>
    </row>
    <row r="43" spans="1:5" ht="15.75" x14ac:dyDescent="0.25">
      <c r="A43" s="18" t="s">
        <v>39</v>
      </c>
      <c r="B43" s="18">
        <v>783</v>
      </c>
      <c r="C43" s="19">
        <v>0.77380000000000004</v>
      </c>
      <c r="D43" s="18">
        <v>5823</v>
      </c>
      <c r="E43" s="19">
        <v>0.2097</v>
      </c>
    </row>
    <row r="44" spans="1:5" ht="15.75" x14ac:dyDescent="0.25">
      <c r="A44" s="18" t="s">
        <v>40</v>
      </c>
      <c r="B44" s="18">
        <v>876</v>
      </c>
      <c r="C44" s="19">
        <v>0.5968</v>
      </c>
      <c r="D44" s="18">
        <v>7472</v>
      </c>
      <c r="E44" s="19">
        <v>0.32079999999999997</v>
      </c>
    </row>
    <row r="45" spans="1:5" ht="15.75" x14ac:dyDescent="0.25">
      <c r="A45" s="18" t="s">
        <v>171</v>
      </c>
      <c r="B45" s="18">
        <v>928</v>
      </c>
      <c r="C45" s="19">
        <v>0.64829999999999999</v>
      </c>
      <c r="D45" s="18">
        <v>6769</v>
      </c>
      <c r="E45" s="19">
        <v>0.29220000000000002</v>
      </c>
    </row>
    <row r="46" spans="1:5" ht="15.75" x14ac:dyDescent="0.25">
      <c r="A46" s="18" t="s">
        <v>41</v>
      </c>
      <c r="B46" s="18">
        <v>1040</v>
      </c>
      <c r="C46" s="19">
        <v>0.39600000000000002</v>
      </c>
      <c r="D46" s="18">
        <v>8204</v>
      </c>
      <c r="E46" s="19">
        <v>0.43230000000000002</v>
      </c>
    </row>
    <row r="47" spans="1:5" ht="15.75" x14ac:dyDescent="0.25">
      <c r="A47" s="18" t="s">
        <v>42</v>
      </c>
      <c r="B47" s="18">
        <v>699</v>
      </c>
      <c r="C47" s="19">
        <v>0.80079999999999996</v>
      </c>
      <c r="D47" s="18">
        <v>6894</v>
      </c>
      <c r="E47" s="19">
        <v>0.16969999999999999</v>
      </c>
    </row>
    <row r="48" spans="1:5" ht="15.75" x14ac:dyDescent="0.25">
      <c r="A48" s="18" t="s">
        <v>43</v>
      </c>
      <c r="B48" s="18">
        <v>887</v>
      </c>
      <c r="C48" s="19">
        <v>0.56510000000000005</v>
      </c>
      <c r="D48" s="18">
        <v>7231</v>
      </c>
      <c r="E48" s="19">
        <v>0.33829999999999999</v>
      </c>
    </row>
    <row r="49" spans="1:5" ht="15.75" x14ac:dyDescent="0.25">
      <c r="A49" s="18" t="s">
        <v>172</v>
      </c>
      <c r="B49" s="18">
        <v>965</v>
      </c>
      <c r="C49" s="19">
        <v>0.64059999999999995</v>
      </c>
      <c r="D49" s="18">
        <v>6125</v>
      </c>
      <c r="E49" s="19">
        <v>0.29339999999999999</v>
      </c>
    </row>
    <row r="50" spans="1:5" ht="15.75" x14ac:dyDescent="0.25">
      <c r="A50" s="24" t="s">
        <v>25</v>
      </c>
      <c r="B50" s="24">
        <f>AVERAGE(B28:B49)</f>
        <v>801.72727272727275</v>
      </c>
      <c r="C50" s="25">
        <f>AVERAGE(C28:C49)</f>
        <v>0.68554999999999999</v>
      </c>
      <c r="D50" s="24">
        <f>AVERAGE(D28:D49)</f>
        <v>6994.954545454545</v>
      </c>
      <c r="E50" s="25">
        <f>AVERAGE(E28:E49)</f>
        <v>0.25104090909090909</v>
      </c>
    </row>
    <row r="52" spans="1:5" ht="30" customHeight="1" thickBot="1" x14ac:dyDescent="0.3">
      <c r="A52" s="1" t="s">
        <v>44</v>
      </c>
      <c r="B52" s="2" t="s">
        <v>2</v>
      </c>
      <c r="C52" s="3" t="s">
        <v>3</v>
      </c>
      <c r="D52" s="2" t="s">
        <v>4</v>
      </c>
      <c r="E52" s="2" t="s">
        <v>3</v>
      </c>
    </row>
    <row r="53" spans="1:5" ht="15.75" x14ac:dyDescent="0.25">
      <c r="A53" s="37" t="s">
        <v>45</v>
      </c>
      <c r="B53" s="37">
        <v>948</v>
      </c>
      <c r="C53" s="38">
        <v>5.8099999999999999E-2</v>
      </c>
      <c r="D53" s="37">
        <v>25535</v>
      </c>
      <c r="E53" s="38">
        <v>0.70179999999999998</v>
      </c>
    </row>
    <row r="54" spans="1:5" ht="15.75" x14ac:dyDescent="0.25">
      <c r="A54" s="26" t="s">
        <v>46</v>
      </c>
      <c r="B54" s="26">
        <v>900</v>
      </c>
      <c r="C54" s="27">
        <v>7.8E-2</v>
      </c>
      <c r="D54" s="26">
        <v>15207</v>
      </c>
      <c r="E54" s="27">
        <v>0.87150000000000005</v>
      </c>
    </row>
    <row r="55" spans="1:5" x14ac:dyDescent="0.25">
      <c r="A55" s="55"/>
      <c r="B55" s="55"/>
      <c r="C55" s="55"/>
      <c r="D55" s="55"/>
      <c r="E55" s="55"/>
    </row>
    <row r="56" spans="1:5" ht="48" thickBot="1" x14ac:dyDescent="0.3">
      <c r="A56" s="57" t="s">
        <v>122</v>
      </c>
      <c r="B56" s="2" t="s">
        <v>2</v>
      </c>
      <c r="C56" s="3" t="s">
        <v>3</v>
      </c>
      <c r="D56" s="2" t="s">
        <v>4</v>
      </c>
      <c r="E56" s="58" t="s">
        <v>3</v>
      </c>
    </row>
    <row r="57" spans="1:5" ht="15.75" x14ac:dyDescent="0.25">
      <c r="A57" s="37">
        <v>1</v>
      </c>
      <c r="B57" s="37">
        <v>407</v>
      </c>
      <c r="C57" s="56">
        <v>0.93</v>
      </c>
      <c r="D57" s="37">
        <v>7950</v>
      </c>
      <c r="E57" s="38">
        <v>2.64E-2</v>
      </c>
    </row>
    <row r="58" spans="1:5" ht="15.75" x14ac:dyDescent="0.25">
      <c r="A58" s="26">
        <v>2</v>
      </c>
      <c r="B58" s="26">
        <v>653</v>
      </c>
      <c r="C58" s="27">
        <v>0.89949999999999997</v>
      </c>
      <c r="D58" s="26">
        <v>6076</v>
      </c>
      <c r="E58" s="27">
        <v>9.0800000000000006E-2</v>
      </c>
    </row>
    <row r="59" spans="1:5" ht="15.75" x14ac:dyDescent="0.25">
      <c r="A59" s="26">
        <v>3</v>
      </c>
      <c r="B59" s="26">
        <v>532</v>
      </c>
      <c r="C59" s="27">
        <v>0.9456</v>
      </c>
      <c r="D59" s="26">
        <v>7589</v>
      </c>
      <c r="E59" s="27">
        <v>3.95E-2</v>
      </c>
    </row>
    <row r="60" spans="1:5" ht="15.75" x14ac:dyDescent="0.25">
      <c r="A60" s="26">
        <v>4</v>
      </c>
      <c r="B60" s="26">
        <v>613</v>
      </c>
      <c r="C60" s="27">
        <v>0.87649999999999995</v>
      </c>
      <c r="D60" s="26">
        <v>7513</v>
      </c>
      <c r="E60" s="27">
        <v>8.9700000000000002E-2</v>
      </c>
    </row>
    <row r="61" spans="1:5" ht="15.75" x14ac:dyDescent="0.25">
      <c r="A61" s="26">
        <v>5</v>
      </c>
      <c r="B61" s="26">
        <v>708</v>
      </c>
      <c r="C61" s="27">
        <v>0.90139999999999998</v>
      </c>
      <c r="D61" s="26">
        <v>6993</v>
      </c>
      <c r="E61" s="27">
        <v>7.1900000000000006E-2</v>
      </c>
    </row>
    <row r="62" spans="1:5" ht="15.75" x14ac:dyDescent="0.25">
      <c r="A62" s="26">
        <v>6</v>
      </c>
      <c r="B62" s="26">
        <v>544</v>
      </c>
      <c r="C62" s="27">
        <v>0.90049999999999997</v>
      </c>
      <c r="D62" s="26">
        <v>8408</v>
      </c>
      <c r="E62" s="27">
        <v>3.6499999999999998E-2</v>
      </c>
    </row>
    <row r="63" spans="1:5" ht="15.75" x14ac:dyDescent="0.25">
      <c r="A63" s="42" t="s">
        <v>25</v>
      </c>
      <c r="B63" s="42">
        <f>AVERAGE(B57:B62)</f>
        <v>576.16666666666663</v>
      </c>
      <c r="C63" s="54">
        <f t="shared" ref="C63:E63" si="0">AVERAGE(C57:C62)</f>
        <v>0.90891666666666671</v>
      </c>
      <c r="D63" s="42">
        <f t="shared" si="0"/>
        <v>7421.5</v>
      </c>
      <c r="E63" s="54">
        <f t="shared" si="0"/>
        <v>5.9133333333333336E-2</v>
      </c>
    </row>
  </sheetData>
  <mergeCells count="1">
    <mergeCell ref="A1:E1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H10" sqref="H10"/>
    </sheetView>
  </sheetViews>
  <sheetFormatPr defaultRowHeight="15" x14ac:dyDescent="0.25"/>
  <cols>
    <col min="1" max="1" width="25.5703125" bestFit="1" customWidth="1"/>
    <col min="2" max="2" width="13.28515625" customWidth="1"/>
    <col min="3" max="3" width="12.140625" customWidth="1"/>
    <col min="4" max="4" width="11.42578125" bestFit="1" customWidth="1"/>
    <col min="5" max="5" width="16.42578125" customWidth="1"/>
    <col min="6" max="6" width="13.7109375" customWidth="1"/>
  </cols>
  <sheetData>
    <row r="1" spans="1:6" ht="19.5" thickBot="1" x14ac:dyDescent="0.3">
      <c r="A1" s="60" t="s">
        <v>47</v>
      </c>
      <c r="B1" s="60"/>
      <c r="C1" s="60"/>
      <c r="D1" s="60"/>
      <c r="E1" s="60"/>
      <c r="F1" s="60"/>
    </row>
    <row r="2" spans="1:6" ht="43.5" thickBot="1" x14ac:dyDescent="0.3">
      <c r="A2" s="41" t="s">
        <v>1</v>
      </c>
      <c r="B2" s="41" t="s">
        <v>48</v>
      </c>
      <c r="C2" s="41" t="s">
        <v>49</v>
      </c>
      <c r="D2" s="41" t="s">
        <v>50</v>
      </c>
      <c r="E2" s="41" t="s">
        <v>48</v>
      </c>
      <c r="F2" s="41" t="s">
        <v>49</v>
      </c>
    </row>
    <row r="3" spans="1:6" ht="15.75" x14ac:dyDescent="0.25">
      <c r="A3" s="39" t="s">
        <v>51</v>
      </c>
      <c r="B3" s="40">
        <v>99.765921830636401</v>
      </c>
      <c r="C3" s="40">
        <v>98.818826595280598</v>
      </c>
      <c r="D3" s="39" t="s">
        <v>52</v>
      </c>
      <c r="E3" s="40">
        <v>99.873838179994806</v>
      </c>
      <c r="F3" s="40">
        <v>98.762148557967905</v>
      </c>
    </row>
    <row r="4" spans="1:6" ht="15.75" x14ac:dyDescent="0.25">
      <c r="A4" s="13" t="s">
        <v>53</v>
      </c>
      <c r="B4" s="14">
        <v>98.429122680548801</v>
      </c>
      <c r="C4" s="14">
        <v>99.972475448222696</v>
      </c>
      <c r="D4" s="13" t="s">
        <v>54</v>
      </c>
      <c r="E4" s="14">
        <v>95.224767656130496</v>
      </c>
      <c r="F4" s="14">
        <v>98.1675302984155</v>
      </c>
    </row>
    <row r="5" spans="1:6" ht="15.75" x14ac:dyDescent="0.25">
      <c r="A5" s="13" t="s">
        <v>55</v>
      </c>
      <c r="B5" s="14">
        <v>99.355090701037696</v>
      </c>
      <c r="C5" s="14">
        <v>99.941819005203499</v>
      </c>
      <c r="D5" s="13" t="s">
        <v>56</v>
      </c>
      <c r="E5" s="14">
        <v>99.773908940043</v>
      </c>
      <c r="F5" s="14">
        <v>95.510096709476699</v>
      </c>
    </row>
    <row r="6" spans="1:6" ht="15.75" x14ac:dyDescent="0.25">
      <c r="A6" s="13" t="s">
        <v>57</v>
      </c>
      <c r="B6" s="14">
        <v>97.618190902610493</v>
      </c>
      <c r="C6" s="14">
        <v>99.978747803510203</v>
      </c>
      <c r="D6" s="13" t="s">
        <v>58</v>
      </c>
      <c r="E6" s="14">
        <v>96.948570861732193</v>
      </c>
      <c r="F6" s="14">
        <v>99.661327420940907</v>
      </c>
    </row>
    <row r="7" spans="1:6" ht="15.75" x14ac:dyDescent="0.25">
      <c r="A7" s="13" t="s">
        <v>59</v>
      </c>
      <c r="B7" s="14">
        <v>97.802524522790506</v>
      </c>
      <c r="C7" s="14">
        <v>99.091819225866004</v>
      </c>
      <c r="D7" s="13" t="s">
        <v>60</v>
      </c>
      <c r="E7" s="14">
        <v>99.865416778034898</v>
      </c>
      <c r="F7" s="14">
        <v>98.9998201242216</v>
      </c>
    </row>
    <row r="8" spans="1:6" ht="15.75" x14ac:dyDescent="0.25">
      <c r="A8" s="13" t="s">
        <v>61</v>
      </c>
      <c r="B8" s="14">
        <v>99.493542904920403</v>
      </c>
      <c r="C8" s="14">
        <v>94.614906404166405</v>
      </c>
      <c r="D8" s="13" t="s">
        <v>62</v>
      </c>
      <c r="E8" s="14">
        <v>99.551341379511499</v>
      </c>
      <c r="F8" s="14">
        <v>99.191250335152503</v>
      </c>
    </row>
    <row r="9" spans="1:6" ht="15.75" x14ac:dyDescent="0.25">
      <c r="A9" s="13" t="s">
        <v>63</v>
      </c>
      <c r="B9" s="14">
        <v>96.141418794836596</v>
      </c>
      <c r="C9" s="14">
        <v>99.841354778559804</v>
      </c>
      <c r="D9" s="13" t="s">
        <v>64</v>
      </c>
      <c r="E9" s="14">
        <v>97.565028793352894</v>
      </c>
      <c r="F9" s="14">
        <v>99.455992148073804</v>
      </c>
    </row>
    <row r="10" spans="1:6" ht="15.75" x14ac:dyDescent="0.25">
      <c r="A10" s="13" t="s">
        <v>65</v>
      </c>
      <c r="B10" s="14">
        <v>97.969504381737195</v>
      </c>
      <c r="C10" s="14">
        <v>99.943705665650299</v>
      </c>
      <c r="D10" s="13" t="s">
        <v>66</v>
      </c>
      <c r="E10" s="14">
        <v>96.9280959184876</v>
      </c>
      <c r="F10" s="14">
        <v>95.8335044858202</v>
      </c>
    </row>
    <row r="11" spans="1:6" ht="15.75" x14ac:dyDescent="0.25">
      <c r="A11" s="13" t="s">
        <v>67</v>
      </c>
      <c r="B11" s="14">
        <v>99.462567973827802</v>
      </c>
      <c r="C11" s="14">
        <v>99.578657844914503</v>
      </c>
      <c r="D11" s="13" t="s">
        <v>68</v>
      </c>
      <c r="E11" s="14">
        <v>99.799735079423201</v>
      </c>
      <c r="F11" s="14">
        <v>99.588813498881294</v>
      </c>
    </row>
    <row r="12" spans="1:6" ht="15.75" x14ac:dyDescent="0.25">
      <c r="A12" s="13" t="s">
        <v>69</v>
      </c>
      <c r="B12" s="14">
        <v>97.372263861659306</v>
      </c>
      <c r="C12" s="14">
        <v>96.347705680499203</v>
      </c>
      <c r="D12" s="13" t="s">
        <v>70</v>
      </c>
      <c r="E12" s="14">
        <v>98.936741598520797</v>
      </c>
      <c r="F12" s="14">
        <v>98.622803591457398</v>
      </c>
    </row>
    <row r="13" spans="1:6" ht="15.75" x14ac:dyDescent="0.25">
      <c r="A13" s="13" t="s">
        <v>71</v>
      </c>
      <c r="B13" s="14">
        <v>96.750168711349701</v>
      </c>
      <c r="C13" s="14">
        <v>98.773053151699699</v>
      </c>
      <c r="D13" s="13" t="s">
        <v>72</v>
      </c>
      <c r="E13" s="14">
        <v>99.632516476234699</v>
      </c>
      <c r="F13" s="14">
        <v>95.390360506345502</v>
      </c>
    </row>
    <row r="14" spans="1:6" ht="15.75" x14ac:dyDescent="0.25">
      <c r="A14" s="13" t="s">
        <v>73</v>
      </c>
      <c r="B14" s="14">
        <v>98.633507646381503</v>
      </c>
      <c r="C14" s="14">
        <v>98.976922557577794</v>
      </c>
      <c r="D14" s="13" t="s">
        <v>74</v>
      </c>
      <c r="E14" s="14">
        <v>95.969421147290205</v>
      </c>
      <c r="F14" s="14">
        <v>94.618678347576804</v>
      </c>
    </row>
    <row r="15" spans="1:6" ht="15.75" x14ac:dyDescent="0.25">
      <c r="A15" s="13" t="s">
        <v>75</v>
      </c>
      <c r="B15" s="14">
        <v>99.856696944303906</v>
      </c>
      <c r="C15" s="14">
        <v>96.6914126473485</v>
      </c>
      <c r="D15" s="13" t="s">
        <v>76</v>
      </c>
      <c r="E15" s="14">
        <v>96.985928118947399</v>
      </c>
      <c r="F15" s="14">
        <v>99.950824884026105</v>
      </c>
    </row>
    <row r="16" spans="1:6" ht="15.75" x14ac:dyDescent="0.25">
      <c r="A16" s="13" t="s">
        <v>77</v>
      </c>
      <c r="B16" s="14">
        <v>99.778787475117497</v>
      </c>
      <c r="C16" s="14">
        <v>99.993773516721703</v>
      </c>
      <c r="D16" s="13" t="s">
        <v>78</v>
      </c>
      <c r="E16" s="14">
        <v>99.285618722524205</v>
      </c>
      <c r="F16" s="14">
        <v>99.933849240425403</v>
      </c>
    </row>
    <row r="17" spans="1:6" ht="15.75" x14ac:dyDescent="0.25">
      <c r="A17" s="13" t="s">
        <v>79</v>
      </c>
      <c r="B17" s="14">
        <v>99.647319652387495</v>
      </c>
      <c r="C17" s="14">
        <v>98.632606823931397</v>
      </c>
      <c r="D17" s="13" t="s">
        <v>80</v>
      </c>
      <c r="E17" s="14">
        <v>99.768893475126703</v>
      </c>
      <c r="F17" s="14">
        <v>98.890783534761496</v>
      </c>
    </row>
    <row r="18" spans="1:6" ht="15.75" x14ac:dyDescent="0.25">
      <c r="A18" s="13" t="s">
        <v>81</v>
      </c>
      <c r="B18" s="14">
        <v>99.766257936412202</v>
      </c>
      <c r="C18" s="14">
        <v>99.422773423044902</v>
      </c>
      <c r="D18" s="13" t="s">
        <v>82</v>
      </c>
      <c r="E18" s="14">
        <v>99.610241373208794</v>
      </c>
      <c r="F18" s="14">
        <v>94.333380583290605</v>
      </c>
    </row>
    <row r="19" spans="1:6" ht="15.75" x14ac:dyDescent="0.25">
      <c r="A19" s="13" t="s">
        <v>83</v>
      </c>
      <c r="B19" s="14">
        <v>99.283214738491793</v>
      </c>
      <c r="C19" s="14">
        <v>97.321070443905001</v>
      </c>
      <c r="D19" s="13" t="s">
        <v>84</v>
      </c>
      <c r="E19" s="14">
        <v>98.002930948882806</v>
      </c>
      <c r="F19" s="14">
        <v>95.613708611090203</v>
      </c>
    </row>
    <row r="20" spans="1:6" ht="15.75" x14ac:dyDescent="0.25">
      <c r="A20" s="13" t="s">
        <v>85</v>
      </c>
      <c r="B20" s="14">
        <v>99.267470580065293</v>
      </c>
      <c r="C20" s="14">
        <v>99.701313007665206</v>
      </c>
      <c r="D20" s="13" t="s">
        <v>86</v>
      </c>
      <c r="E20" s="14">
        <v>99.320815759141297</v>
      </c>
      <c r="F20" s="14">
        <v>99.378698069780995</v>
      </c>
    </row>
    <row r="21" spans="1:6" ht="15.75" x14ac:dyDescent="0.25">
      <c r="A21" s="13" t="s">
        <v>87</v>
      </c>
      <c r="B21" s="14">
        <v>99.016157639971496</v>
      </c>
      <c r="C21" s="14">
        <v>99.026092979652802</v>
      </c>
      <c r="D21" s="13" t="s">
        <v>88</v>
      </c>
      <c r="E21" s="14">
        <v>99.967409029942303</v>
      </c>
      <c r="F21" s="14">
        <v>99.912782600542201</v>
      </c>
    </row>
    <row r="22" spans="1:6" ht="15.75" x14ac:dyDescent="0.25">
      <c r="A22" s="13" t="s">
        <v>89</v>
      </c>
      <c r="B22" s="14">
        <v>99.706478957594001</v>
      </c>
      <c r="C22" s="14">
        <v>95.320392010998901</v>
      </c>
      <c r="D22" s="13" t="s">
        <v>90</v>
      </c>
      <c r="E22" s="14">
        <v>96.726639474591707</v>
      </c>
      <c r="F22" s="14">
        <v>99.645665949894095</v>
      </c>
    </row>
    <row r="23" spans="1:6" ht="15.75" x14ac:dyDescent="0.25">
      <c r="A23" s="13" t="s">
        <v>91</v>
      </c>
      <c r="B23" s="14">
        <v>99.812272644591701</v>
      </c>
      <c r="C23" s="14">
        <v>99.892578310758594</v>
      </c>
      <c r="D23" s="13" t="s">
        <v>92</v>
      </c>
      <c r="E23" s="14">
        <v>97.970673898817907</v>
      </c>
      <c r="F23" s="14">
        <v>97.648760256728707</v>
      </c>
    </row>
    <row r="24" spans="1:6" ht="15.75" x14ac:dyDescent="0.25">
      <c r="A24" s="13" t="s">
        <v>93</v>
      </c>
      <c r="B24" s="14">
        <v>99.719387574077302</v>
      </c>
      <c r="C24" s="14">
        <v>97.641773677833399</v>
      </c>
      <c r="D24" s="13" t="s">
        <v>94</v>
      </c>
      <c r="E24" s="14">
        <v>99.244388724594799</v>
      </c>
      <c r="F24" s="14">
        <v>96.506643283065799</v>
      </c>
    </row>
    <row r="25" spans="1:6" ht="15.75" x14ac:dyDescent="0.25">
      <c r="A25" s="15" t="s">
        <v>95</v>
      </c>
      <c r="B25" s="28">
        <f>AVERAGE(B3:B24)</f>
        <v>98.847630411606772</v>
      </c>
      <c r="C25" s="28">
        <f>AVERAGE(C3:C24)</f>
        <v>98.614717318318668</v>
      </c>
      <c r="D25" s="15"/>
      <c r="E25" s="28">
        <f>AVERAGE(E3:E24)</f>
        <v>98.497860106115198</v>
      </c>
      <c r="F25" s="28">
        <f>AVERAGE(F3:F24)</f>
        <v>97.982610138088006</v>
      </c>
    </row>
    <row r="26" spans="1:6" ht="15.75" x14ac:dyDescent="0.25">
      <c r="A26" s="12"/>
      <c r="B26" s="12"/>
      <c r="C26" s="12"/>
      <c r="D26" s="12"/>
      <c r="E26" s="12"/>
      <c r="F26" s="12"/>
    </row>
    <row r="27" spans="1:6" ht="15.75" x14ac:dyDescent="0.25">
      <c r="A27" s="15" t="s">
        <v>96</v>
      </c>
      <c r="B27" s="28">
        <f>AVERAGE(B25,E25)</f>
        <v>98.672745258860985</v>
      </c>
      <c r="C27" s="12"/>
      <c r="D27" s="12"/>
      <c r="E27" s="12"/>
      <c r="F27" s="12"/>
    </row>
    <row r="28" spans="1:6" ht="15.75" x14ac:dyDescent="0.25">
      <c r="A28" s="15" t="s">
        <v>97</v>
      </c>
      <c r="B28" s="28">
        <f>AVERAGE(C25,F25)</f>
        <v>98.298663728203337</v>
      </c>
      <c r="C28" s="12"/>
      <c r="D28" s="12"/>
      <c r="E28" s="12"/>
      <c r="F28" s="12"/>
    </row>
    <row r="29" spans="1:6" ht="15.75" x14ac:dyDescent="0.25">
      <c r="A29" s="15" t="s">
        <v>98</v>
      </c>
      <c r="B29" s="28">
        <f>AVERAGE(B27,B28)</f>
        <v>98.485704493532154</v>
      </c>
      <c r="C29" s="12"/>
      <c r="D29" s="12"/>
      <c r="E29" s="12"/>
      <c r="F29" s="12"/>
    </row>
    <row r="30" spans="1:6" ht="15.75" x14ac:dyDescent="0.25">
      <c r="A30" s="15" t="s">
        <v>99</v>
      </c>
      <c r="B30" s="28">
        <f>100-B27</f>
        <v>1.327254741139015</v>
      </c>
      <c r="C30" s="11"/>
      <c r="D30" s="11"/>
      <c r="E30" s="11"/>
      <c r="F30" s="11"/>
    </row>
    <row r="31" spans="1:6" ht="15.75" x14ac:dyDescent="0.25">
      <c r="A31" s="15" t="s">
        <v>100</v>
      </c>
      <c r="B31" s="28">
        <f>100-B28</f>
        <v>1.7013362717966629</v>
      </c>
      <c r="C31" s="11"/>
      <c r="D31" s="11"/>
      <c r="E31" s="11"/>
      <c r="F31" s="11"/>
    </row>
  </sheetData>
  <mergeCells count="1">
    <mergeCell ref="A1:F1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zoomScaleNormal="100" workbookViewId="0">
      <selection sqref="A1:O1"/>
    </sheetView>
  </sheetViews>
  <sheetFormatPr defaultRowHeight="15.75" x14ac:dyDescent="0.25"/>
  <cols>
    <col min="1" max="1" width="20.5703125" style="4" customWidth="1"/>
    <col min="2" max="2" width="15" style="4" bestFit="1" customWidth="1"/>
    <col min="3" max="3" width="16.85546875" style="4" customWidth="1"/>
    <col min="4" max="4" width="19.7109375" style="4" customWidth="1"/>
    <col min="5" max="5" width="32.42578125" style="4" bestFit="1" customWidth="1"/>
    <col min="6" max="6" width="15" style="4" bestFit="1" customWidth="1"/>
    <col min="7" max="7" width="20.28515625" style="4" bestFit="1" customWidth="1"/>
    <col min="8" max="8" width="24.28515625" style="4" bestFit="1" customWidth="1"/>
    <col min="9" max="11" width="23.5703125" style="4" bestFit="1" customWidth="1"/>
    <col min="12" max="13" width="24.28515625" style="4" bestFit="1" customWidth="1"/>
    <col min="14" max="14" width="18.140625" style="4" bestFit="1" customWidth="1"/>
    <col min="15" max="15" width="15" style="4" bestFit="1" customWidth="1"/>
    <col min="16" max="16384" width="9.140625" style="4"/>
  </cols>
  <sheetData>
    <row r="1" spans="1:15" ht="19.5" thickBot="1" x14ac:dyDescent="0.3">
      <c r="A1" s="61" t="s">
        <v>101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</row>
    <row r="2" spans="1:15" ht="16.5" thickBot="1" x14ac:dyDescent="0.3">
      <c r="A2" s="6" t="s">
        <v>102</v>
      </c>
      <c r="B2" s="6" t="s">
        <v>103</v>
      </c>
      <c r="C2" s="6" t="s">
        <v>104</v>
      </c>
      <c r="D2" s="6" t="s">
        <v>105</v>
      </c>
      <c r="E2" s="6" t="s">
        <v>106</v>
      </c>
      <c r="F2" s="6" t="s">
        <v>107</v>
      </c>
      <c r="G2" s="6" t="s">
        <v>108</v>
      </c>
      <c r="H2" s="6" t="s">
        <v>109</v>
      </c>
      <c r="I2" s="6" t="s">
        <v>110</v>
      </c>
      <c r="J2" s="6" t="s">
        <v>111</v>
      </c>
      <c r="K2" s="6" t="s">
        <v>112</v>
      </c>
      <c r="L2" s="6" t="s">
        <v>113</v>
      </c>
      <c r="M2" s="6" t="s">
        <v>114</v>
      </c>
      <c r="N2" s="6" t="s">
        <v>115</v>
      </c>
      <c r="O2" s="6" t="s">
        <v>116</v>
      </c>
    </row>
    <row r="3" spans="1:15" x14ac:dyDescent="0.25">
      <c r="A3" s="37" t="s">
        <v>51</v>
      </c>
      <c r="B3" s="37">
        <v>29918752</v>
      </c>
      <c r="C3" s="37">
        <v>21158168</v>
      </c>
      <c r="D3" s="37">
        <v>6118136</v>
      </c>
      <c r="E3" s="37">
        <v>2642448</v>
      </c>
      <c r="F3" s="37">
        <v>187580877</v>
      </c>
      <c r="G3" s="37">
        <v>4704504</v>
      </c>
      <c r="H3" s="46">
        <v>61.958419081148662</v>
      </c>
      <c r="I3" s="37">
        <v>2888498</v>
      </c>
      <c r="J3" s="37">
        <v>426371</v>
      </c>
      <c r="K3" s="37">
        <v>34879208</v>
      </c>
      <c r="L3" s="37">
        <v>1899356</v>
      </c>
      <c r="M3" s="37">
        <v>142782940</v>
      </c>
      <c r="N3" s="46">
        <v>0.70718751905159682</v>
      </c>
      <c r="O3" s="37">
        <v>7593002</v>
      </c>
    </row>
    <row r="4" spans="1:15" x14ac:dyDescent="0.25">
      <c r="A4" s="26" t="s">
        <v>52</v>
      </c>
      <c r="B4" s="26">
        <v>15419549</v>
      </c>
      <c r="C4" s="26">
        <v>9557821</v>
      </c>
      <c r="D4" s="26">
        <v>3296025</v>
      </c>
      <c r="E4" s="26">
        <v>2565703</v>
      </c>
      <c r="F4" s="26">
        <v>93531673</v>
      </c>
      <c r="G4" s="26">
        <v>2902381</v>
      </c>
      <c r="H4" s="43">
        <v>36.353182295794149</v>
      </c>
      <c r="I4" s="26">
        <v>5081462</v>
      </c>
      <c r="J4" s="26">
        <v>293433</v>
      </c>
      <c r="K4" s="26">
        <v>19383633</v>
      </c>
      <c r="L4" s="26">
        <v>1077036</v>
      </c>
      <c r="M4" s="26">
        <v>64793728</v>
      </c>
      <c r="N4" s="43">
        <v>0.61985087890702895</v>
      </c>
      <c r="O4" s="26">
        <v>7983843</v>
      </c>
    </row>
    <row r="5" spans="1:15" x14ac:dyDescent="0.25">
      <c r="A5" s="26" t="s">
        <v>53</v>
      </c>
      <c r="B5" s="26">
        <v>25692633</v>
      </c>
      <c r="C5" s="26">
        <v>14236394</v>
      </c>
      <c r="D5" s="26">
        <v>7778420</v>
      </c>
      <c r="E5" s="26">
        <v>3677819</v>
      </c>
      <c r="F5" s="26">
        <v>146208115</v>
      </c>
      <c r="G5" s="26">
        <v>5024784</v>
      </c>
      <c r="H5" s="43">
        <v>34.260696035447744</v>
      </c>
      <c r="I5" s="26">
        <v>9641538</v>
      </c>
      <c r="J5" s="26">
        <v>1083684</v>
      </c>
      <c r="K5" s="26">
        <v>30380552</v>
      </c>
      <c r="L5" s="26">
        <v>3096865</v>
      </c>
      <c r="M5" s="26">
        <v>96980692</v>
      </c>
      <c r="N5" s="43">
        <v>0.55410412782527974</v>
      </c>
      <c r="O5" s="26">
        <v>14666322</v>
      </c>
    </row>
    <row r="6" spans="1:15" x14ac:dyDescent="0.25">
      <c r="A6" s="26" t="s">
        <v>54</v>
      </c>
      <c r="B6" s="26">
        <v>22556450</v>
      </c>
      <c r="C6" s="26">
        <v>12591732</v>
      </c>
      <c r="D6" s="26">
        <v>5465326</v>
      </c>
      <c r="E6" s="26">
        <v>4499392</v>
      </c>
      <c r="F6" s="26">
        <v>125346219</v>
      </c>
      <c r="G6" s="26">
        <v>4015909</v>
      </c>
      <c r="H6" s="43">
        <v>36.422587776480327</v>
      </c>
      <c r="I6" s="26">
        <v>7009966</v>
      </c>
      <c r="J6" s="26">
        <v>899515</v>
      </c>
      <c r="K6" s="26">
        <v>24909773</v>
      </c>
      <c r="L6" s="26">
        <v>2787872</v>
      </c>
      <c r="M6" s="26">
        <v>85723184</v>
      </c>
      <c r="N6" s="43">
        <v>0.55823199129295609</v>
      </c>
      <c r="O6" s="26">
        <v>11025875</v>
      </c>
    </row>
    <row r="7" spans="1:15" x14ac:dyDescent="0.25">
      <c r="A7" s="26" t="s">
        <v>55</v>
      </c>
      <c r="B7" s="26">
        <v>18217000</v>
      </c>
      <c r="C7" s="26">
        <v>11087675</v>
      </c>
      <c r="D7" s="26">
        <v>4113039</v>
      </c>
      <c r="E7" s="26">
        <v>3016286</v>
      </c>
      <c r="F7" s="26">
        <v>113472412</v>
      </c>
      <c r="G7" s="26">
        <v>3826104</v>
      </c>
      <c r="H7" s="43">
        <v>36.562028145498395</v>
      </c>
      <c r="I7" s="26">
        <v>6638589</v>
      </c>
      <c r="J7" s="26">
        <v>443820</v>
      </c>
      <c r="K7" s="26">
        <v>24292296</v>
      </c>
      <c r="L7" s="26">
        <v>1464682</v>
      </c>
      <c r="M7" s="26">
        <v>76806921</v>
      </c>
      <c r="N7" s="43">
        <v>0.60864439808969639</v>
      </c>
      <c r="O7" s="26">
        <v>10464693</v>
      </c>
    </row>
    <row r="8" spans="1:15" x14ac:dyDescent="0.25">
      <c r="A8" s="26" t="s">
        <v>56</v>
      </c>
      <c r="B8" s="26">
        <v>55519146</v>
      </c>
      <c r="C8" s="26">
        <v>34982275</v>
      </c>
      <c r="D8" s="26">
        <v>12021951</v>
      </c>
      <c r="E8" s="26">
        <v>8514920</v>
      </c>
      <c r="F8" s="26">
        <v>333034525</v>
      </c>
      <c r="G8" s="26">
        <v>8197232</v>
      </c>
      <c r="H8" s="43">
        <v>34.725246645213339</v>
      </c>
      <c r="I8" s="26">
        <v>15408740</v>
      </c>
      <c r="J8" s="26">
        <v>985807</v>
      </c>
      <c r="K8" s="26">
        <v>69032228</v>
      </c>
      <c r="L8" s="26">
        <v>3861571</v>
      </c>
      <c r="M8" s="26">
        <v>235548947</v>
      </c>
      <c r="N8" s="43">
        <v>0.63009389589674158</v>
      </c>
      <c r="O8" s="26">
        <v>23605972</v>
      </c>
    </row>
    <row r="9" spans="1:15" x14ac:dyDescent="0.25">
      <c r="A9" s="26" t="s">
        <v>57</v>
      </c>
      <c r="B9" s="26">
        <v>22821345</v>
      </c>
      <c r="C9" s="26">
        <v>15438946</v>
      </c>
      <c r="D9" s="26">
        <v>3963720</v>
      </c>
      <c r="E9" s="26">
        <v>3418679</v>
      </c>
      <c r="F9" s="26">
        <v>159236472</v>
      </c>
      <c r="G9" s="26">
        <v>6109004</v>
      </c>
      <c r="H9" s="43">
        <v>36.807069266292011</v>
      </c>
      <c r="I9" s="26">
        <v>10488362</v>
      </c>
      <c r="J9" s="26">
        <v>1079732</v>
      </c>
      <c r="K9" s="26">
        <v>33052639</v>
      </c>
      <c r="L9" s="26">
        <v>3063289</v>
      </c>
      <c r="M9" s="26">
        <v>105443446</v>
      </c>
      <c r="N9" s="43">
        <v>0.67651341321030811</v>
      </c>
      <c r="O9" s="26">
        <v>16597366</v>
      </c>
    </row>
    <row r="10" spans="1:15" x14ac:dyDescent="0.25">
      <c r="A10" s="26" t="s">
        <v>58</v>
      </c>
      <c r="B10" s="26">
        <v>31196544</v>
      </c>
      <c r="C10" s="26">
        <v>20095959</v>
      </c>
      <c r="D10" s="26">
        <v>4697156</v>
      </c>
      <c r="E10" s="26">
        <v>6403429</v>
      </c>
      <c r="F10" s="26">
        <v>208729905</v>
      </c>
      <c r="G10" s="26">
        <v>7912766</v>
      </c>
      <c r="H10" s="43">
        <v>33.84315558072732</v>
      </c>
      <c r="I10" s="26">
        <v>15467932</v>
      </c>
      <c r="J10" s="26">
        <v>1600116</v>
      </c>
      <c r="K10" s="26">
        <v>43148771</v>
      </c>
      <c r="L10" s="26">
        <v>4332136</v>
      </c>
      <c r="M10" s="26">
        <v>136268184</v>
      </c>
      <c r="N10" s="43">
        <v>0.64417260450388347</v>
      </c>
      <c r="O10" s="26">
        <v>23380698</v>
      </c>
    </row>
    <row r="11" spans="1:15" x14ac:dyDescent="0.25">
      <c r="A11" s="26" t="s">
        <v>59</v>
      </c>
      <c r="B11" s="26">
        <v>32371914</v>
      </c>
      <c r="C11" s="26">
        <v>23860703</v>
      </c>
      <c r="D11" s="26">
        <v>4039376</v>
      </c>
      <c r="E11" s="26">
        <v>4471835</v>
      </c>
      <c r="F11" s="26">
        <v>234396516</v>
      </c>
      <c r="G11" s="26">
        <v>9338872</v>
      </c>
      <c r="H11" s="43">
        <v>40.90927329871775</v>
      </c>
      <c r="I11" s="26">
        <v>13489380</v>
      </c>
      <c r="J11" s="26">
        <v>566592</v>
      </c>
      <c r="K11" s="26">
        <v>47147515</v>
      </c>
      <c r="L11" s="26">
        <v>1803409</v>
      </c>
      <c r="M11" s="26">
        <v>162050748</v>
      </c>
      <c r="N11" s="43">
        <v>0.73708039011842175</v>
      </c>
      <c r="O11" s="26">
        <v>22828252</v>
      </c>
    </row>
    <row r="12" spans="1:15" x14ac:dyDescent="0.25">
      <c r="A12" s="26" t="s">
        <v>60</v>
      </c>
      <c r="B12" s="26">
        <v>23541469</v>
      </c>
      <c r="C12" s="26">
        <v>15884940</v>
      </c>
      <c r="D12" s="26">
        <v>4734678</v>
      </c>
      <c r="E12" s="26">
        <v>2921851</v>
      </c>
      <c r="F12" s="26">
        <v>148726695</v>
      </c>
      <c r="G12" s="26">
        <v>5706202</v>
      </c>
      <c r="H12" s="43">
        <v>47.755551783898795</v>
      </c>
      <c r="I12" s="26">
        <v>6242570</v>
      </c>
      <c r="J12" s="26">
        <v>332061</v>
      </c>
      <c r="K12" s="26">
        <v>28679422</v>
      </c>
      <c r="L12" s="26">
        <v>1327548</v>
      </c>
      <c r="M12" s="26">
        <v>106438892</v>
      </c>
      <c r="N12" s="43">
        <v>0.67476417890489326</v>
      </c>
      <c r="O12" s="26">
        <v>11948772</v>
      </c>
    </row>
    <row r="13" spans="1:15" x14ac:dyDescent="0.25">
      <c r="A13" s="26" t="s">
        <v>61</v>
      </c>
      <c r="B13" s="26">
        <v>25028013</v>
      </c>
      <c r="C13" s="26">
        <v>17735866</v>
      </c>
      <c r="D13" s="26">
        <v>4539970</v>
      </c>
      <c r="E13" s="26">
        <v>2752177</v>
      </c>
      <c r="F13" s="26">
        <v>155878436</v>
      </c>
      <c r="G13" s="26">
        <v>4344704</v>
      </c>
      <c r="H13" s="43">
        <v>51.997989832593362</v>
      </c>
      <c r="I13" s="26">
        <v>4010819</v>
      </c>
      <c r="J13" s="26">
        <v>339776</v>
      </c>
      <c r="K13" s="26">
        <v>29364038</v>
      </c>
      <c r="L13" s="26">
        <v>1331477</v>
      </c>
      <c r="M13" s="26">
        <v>116487622</v>
      </c>
      <c r="N13" s="43">
        <v>0.70864059404156454</v>
      </c>
      <c r="O13" s="26">
        <v>8355523</v>
      </c>
    </row>
    <row r="14" spans="1:15" x14ac:dyDescent="0.25">
      <c r="A14" s="26" t="s">
        <v>62</v>
      </c>
      <c r="B14" s="26">
        <v>11451020</v>
      </c>
      <c r="C14" s="26">
        <v>6445292</v>
      </c>
      <c r="D14" s="26">
        <v>3566956</v>
      </c>
      <c r="E14" s="26">
        <v>1438772</v>
      </c>
      <c r="F14" s="26">
        <v>59256260</v>
      </c>
      <c r="G14" s="26">
        <v>1527184</v>
      </c>
      <c r="H14" s="43">
        <v>44.826008280218318</v>
      </c>
      <c r="I14" s="26">
        <v>1879731</v>
      </c>
      <c r="J14" s="26">
        <v>125130</v>
      </c>
      <c r="K14" s="26">
        <v>11341556</v>
      </c>
      <c r="L14" s="26">
        <v>547986</v>
      </c>
      <c r="M14" s="26">
        <v>43834673</v>
      </c>
      <c r="N14" s="43">
        <v>0.56285745723961711</v>
      </c>
      <c r="O14" s="26">
        <v>3406915</v>
      </c>
    </row>
    <row r="15" spans="1:15" x14ac:dyDescent="0.25">
      <c r="A15" s="26" t="s">
        <v>63</v>
      </c>
      <c r="B15" s="26">
        <v>52937380</v>
      </c>
      <c r="C15" s="26">
        <v>41690951</v>
      </c>
      <c r="D15" s="26">
        <v>5745021</v>
      </c>
      <c r="E15" s="26">
        <v>5501408</v>
      </c>
      <c r="F15" s="26">
        <v>370830151</v>
      </c>
      <c r="G15" s="26">
        <v>9771629</v>
      </c>
      <c r="H15" s="43">
        <v>58.585608653060802</v>
      </c>
      <c r="I15" s="26">
        <v>6907602</v>
      </c>
      <c r="J15" s="26">
        <v>1750764</v>
      </c>
      <c r="K15" s="26">
        <v>66387692</v>
      </c>
      <c r="L15" s="26">
        <v>7784215</v>
      </c>
      <c r="M15" s="26">
        <v>278228249</v>
      </c>
      <c r="N15" s="43">
        <v>0.78755221735567571</v>
      </c>
      <c r="O15" s="26">
        <v>16679231</v>
      </c>
    </row>
    <row r="16" spans="1:15" x14ac:dyDescent="0.25">
      <c r="A16" s="26" t="s">
        <v>64</v>
      </c>
      <c r="B16" s="26">
        <v>28170902</v>
      </c>
      <c r="C16" s="26">
        <v>19492717</v>
      </c>
      <c r="D16" s="26">
        <v>4085349</v>
      </c>
      <c r="E16" s="26">
        <v>4592836</v>
      </c>
      <c r="F16" s="26">
        <v>187688314</v>
      </c>
      <c r="G16" s="26">
        <v>5755037</v>
      </c>
      <c r="H16" s="43">
        <v>37.085122923343128</v>
      </c>
      <c r="I16" s="26">
        <v>9763415</v>
      </c>
      <c r="J16" s="26">
        <v>1250501</v>
      </c>
      <c r="K16" s="26">
        <v>36321533</v>
      </c>
      <c r="L16" s="26">
        <v>4193455</v>
      </c>
      <c r="M16" s="26">
        <v>130404373</v>
      </c>
      <c r="N16" s="43">
        <v>0.69194507864888388</v>
      </c>
      <c r="O16" s="26">
        <v>15518452</v>
      </c>
    </row>
    <row r="17" spans="1:15" x14ac:dyDescent="0.25">
      <c r="A17" s="26" t="s">
        <v>65</v>
      </c>
      <c r="B17" s="26">
        <v>43573445</v>
      </c>
      <c r="C17" s="26">
        <v>29468374</v>
      </c>
      <c r="D17" s="26">
        <v>6634851</v>
      </c>
      <c r="E17" s="26">
        <v>7470220</v>
      </c>
      <c r="F17" s="26">
        <v>292050781</v>
      </c>
      <c r="G17" s="26">
        <v>9361386</v>
      </c>
      <c r="H17" s="43">
        <v>47.646586739475069</v>
      </c>
      <c r="I17" s="26">
        <v>10286162</v>
      </c>
      <c r="J17" s="26">
        <v>683601</v>
      </c>
      <c r="K17" s="26">
        <v>57536407</v>
      </c>
      <c r="L17" s="26">
        <v>2759311</v>
      </c>
      <c r="M17" s="26">
        <v>211423914</v>
      </c>
      <c r="N17" s="43">
        <v>0.67629203979625663</v>
      </c>
      <c r="O17" s="26">
        <v>19647548</v>
      </c>
    </row>
    <row r="18" spans="1:15" x14ac:dyDescent="0.25">
      <c r="A18" s="26" t="s">
        <v>66</v>
      </c>
      <c r="B18" s="26">
        <v>43868763</v>
      </c>
      <c r="C18" s="26">
        <v>29419404</v>
      </c>
      <c r="D18" s="26">
        <v>8512478</v>
      </c>
      <c r="E18" s="26">
        <v>5936881</v>
      </c>
      <c r="F18" s="26">
        <v>271138141</v>
      </c>
      <c r="G18" s="26">
        <v>6998755</v>
      </c>
      <c r="H18" s="43">
        <v>40.600802693031405</v>
      </c>
      <c r="I18" s="26">
        <v>10239217</v>
      </c>
      <c r="J18" s="26">
        <v>754021</v>
      </c>
      <c r="K18" s="26">
        <v>51374331</v>
      </c>
      <c r="L18" s="26">
        <v>2734490</v>
      </c>
      <c r="M18" s="26">
        <v>199037327</v>
      </c>
      <c r="N18" s="43">
        <v>0.67062305814276091</v>
      </c>
      <c r="O18" s="26">
        <v>17237972</v>
      </c>
    </row>
    <row r="19" spans="1:15" x14ac:dyDescent="0.25">
      <c r="A19" s="26" t="s">
        <v>67</v>
      </c>
      <c r="B19" s="26">
        <v>71481794</v>
      </c>
      <c r="C19" s="26">
        <v>53068391</v>
      </c>
      <c r="D19" s="26">
        <v>8075283</v>
      </c>
      <c r="E19" s="26">
        <v>10338120</v>
      </c>
      <c r="F19" s="26">
        <v>459195154</v>
      </c>
      <c r="G19" s="26">
        <v>14115624</v>
      </c>
      <c r="H19" s="43">
        <v>63.402358373634982</v>
      </c>
      <c r="I19" s="26">
        <v>8147939</v>
      </c>
      <c r="J19" s="26">
        <v>1420396</v>
      </c>
      <c r="K19" s="26">
        <v>83746967</v>
      </c>
      <c r="L19" s="26">
        <v>6484203</v>
      </c>
      <c r="M19" s="26">
        <v>345280025</v>
      </c>
      <c r="N19" s="43">
        <v>0.7424042966800749</v>
      </c>
      <c r="O19" s="26">
        <v>22263563</v>
      </c>
    </row>
    <row r="20" spans="1:15" x14ac:dyDescent="0.25">
      <c r="A20" s="26" t="s">
        <v>68</v>
      </c>
      <c r="B20" s="26">
        <v>16129663</v>
      </c>
      <c r="C20" s="26">
        <v>11124639</v>
      </c>
      <c r="D20" s="26">
        <v>2675810</v>
      </c>
      <c r="E20" s="26">
        <v>2329214</v>
      </c>
      <c r="F20" s="26">
        <v>121136553</v>
      </c>
      <c r="G20" s="26">
        <v>3272244</v>
      </c>
      <c r="H20" s="43">
        <v>18.623844882680519</v>
      </c>
      <c r="I20" s="26">
        <v>14297941</v>
      </c>
      <c r="J20" s="26">
        <v>356926</v>
      </c>
      <c r="K20" s="26">
        <v>25506492</v>
      </c>
      <c r="L20" s="26">
        <v>997185</v>
      </c>
      <c r="M20" s="26">
        <v>76705765</v>
      </c>
      <c r="N20" s="43">
        <v>0.68970064656651542</v>
      </c>
      <c r="O20" s="26">
        <v>17570185</v>
      </c>
    </row>
    <row r="21" spans="1:15" x14ac:dyDescent="0.25">
      <c r="A21" s="26" t="s">
        <v>69</v>
      </c>
      <c r="B21" s="26">
        <v>25527290</v>
      </c>
      <c r="C21" s="26">
        <v>16761780</v>
      </c>
      <c r="D21" s="26">
        <v>4425041</v>
      </c>
      <c r="E21" s="26">
        <v>4340469</v>
      </c>
      <c r="F21" s="26">
        <v>166024981</v>
      </c>
      <c r="G21" s="26">
        <v>7284515</v>
      </c>
      <c r="H21" s="43">
        <v>45.48756139902703</v>
      </c>
      <c r="I21" s="26">
        <v>8729786</v>
      </c>
      <c r="J21" s="26">
        <v>495403</v>
      </c>
      <c r="K21" s="26">
        <v>33188656</v>
      </c>
      <c r="L21" s="26">
        <v>1513151</v>
      </c>
      <c r="M21" s="26">
        <v>114813470</v>
      </c>
      <c r="N21" s="43">
        <v>0.6566219916019288</v>
      </c>
      <c r="O21" s="26">
        <v>16014301</v>
      </c>
    </row>
    <row r="22" spans="1:15" x14ac:dyDescent="0.25">
      <c r="A22" s="26" t="s">
        <v>70</v>
      </c>
      <c r="B22" s="26">
        <v>46540353</v>
      </c>
      <c r="C22" s="26">
        <v>34049227</v>
      </c>
      <c r="D22" s="26">
        <v>6913501</v>
      </c>
      <c r="E22" s="26">
        <v>5577625</v>
      </c>
      <c r="F22" s="26">
        <v>307356495</v>
      </c>
      <c r="G22" s="26">
        <v>8656432</v>
      </c>
      <c r="H22" s="43">
        <v>52.29760880875908</v>
      </c>
      <c r="I22" s="26">
        <v>7895820</v>
      </c>
      <c r="J22" s="26">
        <v>847108</v>
      </c>
      <c r="K22" s="26">
        <v>57080105</v>
      </c>
      <c r="L22" s="26">
        <v>3303025</v>
      </c>
      <c r="M22" s="26">
        <v>229574005</v>
      </c>
      <c r="N22" s="43">
        <v>0.73160654797783764</v>
      </c>
      <c r="O22" s="26">
        <v>16552252</v>
      </c>
    </row>
    <row r="23" spans="1:15" x14ac:dyDescent="0.25">
      <c r="A23" s="26" t="s">
        <v>71</v>
      </c>
      <c r="B23" s="26">
        <v>41230682</v>
      </c>
      <c r="C23" s="26">
        <v>30460868</v>
      </c>
      <c r="D23" s="26">
        <v>6796821</v>
      </c>
      <c r="E23" s="26">
        <v>3972993</v>
      </c>
      <c r="F23" s="26">
        <v>275449132</v>
      </c>
      <c r="G23" s="26">
        <v>7537088</v>
      </c>
      <c r="H23" s="43">
        <v>58.175701689414382</v>
      </c>
      <c r="I23" s="26">
        <v>5418644</v>
      </c>
      <c r="J23" s="26">
        <v>547595</v>
      </c>
      <c r="K23" s="26">
        <v>51676323</v>
      </c>
      <c r="L23" s="26">
        <v>2516366</v>
      </c>
      <c r="M23" s="26">
        <v>207753116</v>
      </c>
      <c r="N23" s="43">
        <v>0.73879127199496719</v>
      </c>
      <c r="O23" s="26">
        <v>12955732</v>
      </c>
    </row>
    <row r="24" spans="1:15" x14ac:dyDescent="0.25">
      <c r="A24" s="26" t="s">
        <v>72</v>
      </c>
      <c r="B24" s="26">
        <v>52987363</v>
      </c>
      <c r="C24" s="26">
        <v>39780430</v>
      </c>
      <c r="D24" s="26">
        <v>8047388</v>
      </c>
      <c r="E24" s="26">
        <v>5159545</v>
      </c>
      <c r="F24" s="26">
        <v>347605978</v>
      </c>
      <c r="G24" s="26">
        <v>8219372</v>
      </c>
      <c r="H24" s="43">
        <v>50.574513764579429</v>
      </c>
      <c r="I24" s="26">
        <v>8032632</v>
      </c>
      <c r="J24" s="26">
        <v>635686</v>
      </c>
      <c r="K24" s="26">
        <v>64666888</v>
      </c>
      <c r="L24" s="26">
        <v>3395403</v>
      </c>
      <c r="M24" s="26">
        <v>262655997</v>
      </c>
      <c r="N24" s="43">
        <v>0.75075315599306192</v>
      </c>
      <c r="O24" s="26">
        <v>16252004</v>
      </c>
    </row>
    <row r="25" spans="1:15" x14ac:dyDescent="0.25">
      <c r="A25" s="26" t="s">
        <v>73</v>
      </c>
      <c r="B25" s="26">
        <v>39902194</v>
      </c>
      <c r="C25" s="26">
        <v>25126196</v>
      </c>
      <c r="D25" s="26">
        <v>7255244</v>
      </c>
      <c r="E25" s="26">
        <v>7520754</v>
      </c>
      <c r="F25" s="26">
        <v>276206767</v>
      </c>
      <c r="G25" s="26">
        <v>12917297</v>
      </c>
      <c r="H25" s="43">
        <v>35.990923931279838</v>
      </c>
      <c r="I25" s="26">
        <v>22973132</v>
      </c>
      <c r="J25" s="26">
        <v>2608417</v>
      </c>
      <c r="K25" s="26">
        <v>57728828</v>
      </c>
      <c r="L25" s="26">
        <v>6562940</v>
      </c>
      <c r="M25" s="26">
        <v>173416153</v>
      </c>
      <c r="N25" s="43">
        <v>0.62969459774567782</v>
      </c>
      <c r="O25" s="26">
        <v>35890429</v>
      </c>
    </row>
    <row r="26" spans="1:15" x14ac:dyDescent="0.25">
      <c r="A26" s="26" t="s">
        <v>74</v>
      </c>
      <c r="B26" s="26">
        <v>26500443</v>
      </c>
      <c r="C26" s="26">
        <v>18099837</v>
      </c>
      <c r="D26" s="26">
        <v>3407180</v>
      </c>
      <c r="E26" s="26">
        <v>4993426</v>
      </c>
      <c r="F26" s="26">
        <v>230666043</v>
      </c>
      <c r="G26" s="26">
        <v>11445470</v>
      </c>
      <c r="H26" s="43">
        <v>24.785908461093907</v>
      </c>
      <c r="I26" s="26">
        <v>34731857</v>
      </c>
      <c r="J26" s="26">
        <v>1932961</v>
      </c>
      <c r="K26" s="26">
        <v>50059995</v>
      </c>
      <c r="L26" s="26">
        <v>3897844</v>
      </c>
      <c r="M26" s="26">
        <v>128597916</v>
      </c>
      <c r="N26" s="43">
        <v>0.68300129926129916</v>
      </c>
      <c r="O26" s="26">
        <v>46177327</v>
      </c>
    </row>
    <row r="27" spans="1:15" x14ac:dyDescent="0.25">
      <c r="A27" s="26" t="s">
        <v>75</v>
      </c>
      <c r="B27" s="26">
        <v>21836836</v>
      </c>
      <c r="C27" s="26">
        <v>11599123</v>
      </c>
      <c r="D27" s="26">
        <v>6056865</v>
      </c>
      <c r="E27" s="26">
        <v>4180848</v>
      </c>
      <c r="F27" s="26">
        <v>123159245</v>
      </c>
      <c r="G27" s="26">
        <v>4041005</v>
      </c>
      <c r="H27" s="43">
        <v>31.459104304901793</v>
      </c>
      <c r="I27" s="26">
        <v>8804259</v>
      </c>
      <c r="J27" s="26">
        <v>527796</v>
      </c>
      <c r="K27" s="26">
        <v>26289638</v>
      </c>
      <c r="L27" s="26">
        <v>1607466</v>
      </c>
      <c r="M27" s="26">
        <v>81889081</v>
      </c>
      <c r="N27" s="43">
        <v>0.53117232734632436</v>
      </c>
      <c r="O27" s="26">
        <v>12845264</v>
      </c>
    </row>
    <row r="28" spans="1:15" x14ac:dyDescent="0.25">
      <c r="A28" s="26" t="s">
        <v>76</v>
      </c>
      <c r="B28" s="26">
        <v>35866943</v>
      </c>
      <c r="C28" s="26">
        <v>24717085</v>
      </c>
      <c r="D28" s="26">
        <v>4964207</v>
      </c>
      <c r="E28" s="26">
        <v>6185651</v>
      </c>
      <c r="F28" s="26">
        <v>271039033</v>
      </c>
      <c r="G28" s="26">
        <v>9183132</v>
      </c>
      <c r="H28" s="43">
        <v>23.918704765145424</v>
      </c>
      <c r="I28" s="26">
        <v>29209967</v>
      </c>
      <c r="J28" s="26">
        <v>729182</v>
      </c>
      <c r="K28" s="26">
        <v>57210821</v>
      </c>
      <c r="L28" s="26">
        <v>2123736</v>
      </c>
      <c r="M28" s="26">
        <v>172582195</v>
      </c>
      <c r="N28" s="43">
        <v>0.68913274822445836</v>
      </c>
      <c r="O28" s="26">
        <v>38393099</v>
      </c>
    </row>
    <row r="29" spans="1:15" x14ac:dyDescent="0.25">
      <c r="A29" s="26" t="s">
        <v>77</v>
      </c>
      <c r="B29" s="26">
        <v>34771140</v>
      </c>
      <c r="C29" s="26">
        <v>26452820</v>
      </c>
      <c r="D29" s="26">
        <v>4881883</v>
      </c>
      <c r="E29" s="26">
        <v>3436437</v>
      </c>
      <c r="F29" s="26">
        <v>243233029</v>
      </c>
      <c r="G29" s="26">
        <v>5892846</v>
      </c>
      <c r="H29" s="43">
        <v>50.179904726367184</v>
      </c>
      <c r="I29" s="26">
        <v>5850592</v>
      </c>
      <c r="J29" s="26">
        <v>568993</v>
      </c>
      <c r="K29" s="26">
        <v>45809573</v>
      </c>
      <c r="L29" s="26">
        <v>2331066</v>
      </c>
      <c r="M29" s="26">
        <v>182779959</v>
      </c>
      <c r="N29" s="43">
        <v>0.76076941969690959</v>
      </c>
      <c r="O29" s="26">
        <v>11743438</v>
      </c>
    </row>
    <row r="30" spans="1:15" x14ac:dyDescent="0.25">
      <c r="A30" s="26" t="s">
        <v>78</v>
      </c>
      <c r="B30" s="26">
        <v>51305412</v>
      </c>
      <c r="C30" s="26">
        <v>36176761</v>
      </c>
      <c r="D30" s="26">
        <v>6544329</v>
      </c>
      <c r="E30" s="26">
        <v>8584322</v>
      </c>
      <c r="F30" s="26">
        <v>366574534</v>
      </c>
      <c r="G30" s="26">
        <v>12366962</v>
      </c>
      <c r="H30" s="43">
        <v>35.959732652072596</v>
      </c>
      <c r="I30" s="26">
        <v>22024178</v>
      </c>
      <c r="J30" s="26">
        <v>1159639</v>
      </c>
      <c r="K30" s="26">
        <v>74125683</v>
      </c>
      <c r="L30" s="26">
        <v>3736931</v>
      </c>
      <c r="M30" s="26">
        <v>253161141</v>
      </c>
      <c r="N30" s="43">
        <v>0.70512563080089874</v>
      </c>
      <c r="O30" s="26">
        <v>34391140</v>
      </c>
    </row>
    <row r="31" spans="1:15" x14ac:dyDescent="0.25">
      <c r="A31" s="26" t="s">
        <v>79</v>
      </c>
      <c r="B31" s="26">
        <v>43617610</v>
      </c>
      <c r="C31" s="26">
        <v>33321535</v>
      </c>
      <c r="D31" s="26">
        <v>5851140</v>
      </c>
      <c r="E31" s="26">
        <v>4444935</v>
      </c>
      <c r="F31" s="26">
        <v>286450913</v>
      </c>
      <c r="G31" s="26">
        <v>7955127</v>
      </c>
      <c r="H31" s="43">
        <v>51.338672427003928</v>
      </c>
      <c r="I31" s="26">
        <v>7540262</v>
      </c>
      <c r="J31" s="26">
        <v>636562</v>
      </c>
      <c r="K31" s="26">
        <v>54289821</v>
      </c>
      <c r="L31" s="26">
        <v>2781336</v>
      </c>
      <c r="M31" s="26">
        <v>213247805</v>
      </c>
      <c r="N31" s="43">
        <v>0.76394683248348549</v>
      </c>
      <c r="O31" s="26">
        <v>15495389</v>
      </c>
    </row>
    <row r="32" spans="1:15" x14ac:dyDescent="0.25">
      <c r="A32" s="26" t="s">
        <v>80</v>
      </c>
      <c r="B32" s="26">
        <v>23769007</v>
      </c>
      <c r="C32" s="26">
        <v>17372596</v>
      </c>
      <c r="D32" s="26">
        <v>3476556</v>
      </c>
      <c r="E32" s="26">
        <v>2919855</v>
      </c>
      <c r="F32" s="26">
        <v>168953574</v>
      </c>
      <c r="G32" s="26">
        <v>5525869</v>
      </c>
      <c r="H32" s="43">
        <v>39.45115052162997</v>
      </c>
      <c r="I32" s="26">
        <v>8480995</v>
      </c>
      <c r="J32" s="26">
        <v>375837</v>
      </c>
      <c r="K32" s="26">
        <v>33288506</v>
      </c>
      <c r="L32" s="26">
        <v>1341657</v>
      </c>
      <c r="M32" s="26">
        <v>119940710</v>
      </c>
      <c r="N32" s="43">
        <v>0.73089279665742868</v>
      </c>
      <c r="O32" s="26">
        <v>14006864</v>
      </c>
    </row>
    <row r="33" spans="1:15" x14ac:dyDescent="0.25">
      <c r="A33" s="26" t="s">
        <v>81</v>
      </c>
      <c r="B33" s="26">
        <v>38077560</v>
      </c>
      <c r="C33" s="26">
        <v>29562163</v>
      </c>
      <c r="D33" s="26">
        <v>4886523</v>
      </c>
      <c r="E33" s="26">
        <v>3628874</v>
      </c>
      <c r="F33" s="26">
        <v>231176006</v>
      </c>
      <c r="G33" s="26">
        <v>5373821</v>
      </c>
      <c r="H33" s="43">
        <v>67.017859095932138</v>
      </c>
      <c r="I33" s="26">
        <v>2644670</v>
      </c>
      <c r="J33" s="26">
        <v>658356</v>
      </c>
      <c r="K33" s="26">
        <v>41530337</v>
      </c>
      <c r="L33" s="26">
        <v>2799956</v>
      </c>
      <c r="M33" s="26">
        <v>178168866</v>
      </c>
      <c r="N33" s="43">
        <v>0.7763670518804251</v>
      </c>
      <c r="O33" s="26">
        <v>8018491</v>
      </c>
    </row>
    <row r="34" spans="1:15" x14ac:dyDescent="0.25">
      <c r="A34" s="26" t="s">
        <v>82</v>
      </c>
      <c r="B34" s="26">
        <v>23504916</v>
      </c>
      <c r="C34" s="26">
        <v>18035440</v>
      </c>
      <c r="D34" s="26">
        <v>3014149</v>
      </c>
      <c r="E34" s="26">
        <v>2455327</v>
      </c>
      <c r="F34" s="26">
        <v>177107407</v>
      </c>
      <c r="G34" s="26">
        <v>4766470</v>
      </c>
      <c r="H34" s="43">
        <v>24.319370938380555</v>
      </c>
      <c r="I34" s="26">
        <v>14833009</v>
      </c>
      <c r="J34" s="26">
        <v>564015</v>
      </c>
      <c r="K34" s="26">
        <v>35144959</v>
      </c>
      <c r="L34" s="26">
        <v>1772519</v>
      </c>
      <c r="M34" s="26">
        <v>120026435</v>
      </c>
      <c r="N34" s="43">
        <v>0.76730501823533426</v>
      </c>
      <c r="O34" s="26">
        <v>19599479</v>
      </c>
    </row>
    <row r="35" spans="1:15" x14ac:dyDescent="0.25">
      <c r="A35" s="26" t="s">
        <v>83</v>
      </c>
      <c r="B35" s="26">
        <v>18043663</v>
      </c>
      <c r="C35" s="26">
        <v>12751435</v>
      </c>
      <c r="D35" s="26">
        <v>3009189</v>
      </c>
      <c r="E35" s="26">
        <v>2283039</v>
      </c>
      <c r="F35" s="26">
        <v>138633929</v>
      </c>
      <c r="G35" s="26">
        <v>4030908</v>
      </c>
      <c r="H35" s="43">
        <v>20.167336174802912</v>
      </c>
      <c r="I35" s="26">
        <v>15956402</v>
      </c>
      <c r="J35" s="26">
        <v>448024</v>
      </c>
      <c r="K35" s="26">
        <v>29224799</v>
      </c>
      <c r="L35" s="26">
        <v>1224789</v>
      </c>
      <c r="M35" s="26">
        <v>87749007</v>
      </c>
      <c r="N35" s="43">
        <v>0.70669880057059364</v>
      </c>
      <c r="O35" s="26">
        <v>19987310</v>
      </c>
    </row>
    <row r="36" spans="1:15" x14ac:dyDescent="0.25">
      <c r="A36" s="26" t="s">
        <v>84</v>
      </c>
      <c r="B36" s="26">
        <v>19106629</v>
      </c>
      <c r="C36" s="26">
        <v>14326813</v>
      </c>
      <c r="D36" s="26">
        <v>2154458</v>
      </c>
      <c r="E36" s="26">
        <v>2625358</v>
      </c>
      <c r="F36" s="26">
        <v>132606029</v>
      </c>
      <c r="G36" s="26">
        <v>3095984</v>
      </c>
      <c r="H36" s="43">
        <v>30.918600770292581</v>
      </c>
      <c r="I36" s="26">
        <v>6917354</v>
      </c>
      <c r="J36" s="26">
        <v>388872</v>
      </c>
      <c r="K36" s="26">
        <v>25813797</v>
      </c>
      <c r="L36" s="26">
        <v>1397105</v>
      </c>
      <c r="M36" s="26">
        <v>94992917</v>
      </c>
      <c r="N36" s="43">
        <v>0.74983467779690494</v>
      </c>
      <c r="O36" s="26">
        <v>10013338</v>
      </c>
    </row>
    <row r="37" spans="1:15" x14ac:dyDescent="0.25">
      <c r="A37" s="26" t="s">
        <v>85</v>
      </c>
      <c r="B37" s="26">
        <v>38294357</v>
      </c>
      <c r="C37" s="26">
        <v>24332902</v>
      </c>
      <c r="D37" s="26">
        <v>4499743</v>
      </c>
      <c r="E37" s="26">
        <v>9461712</v>
      </c>
      <c r="F37" s="26">
        <v>276489874</v>
      </c>
      <c r="G37" s="26">
        <v>16085429</v>
      </c>
      <c r="H37" s="43">
        <v>35.23625040303741</v>
      </c>
      <c r="I37" s="26">
        <v>29564800</v>
      </c>
      <c r="J37" s="26">
        <v>773077</v>
      </c>
      <c r="K37" s="26">
        <v>60319901</v>
      </c>
      <c r="L37" s="26">
        <v>2079426</v>
      </c>
      <c r="M37" s="26">
        <v>167667241</v>
      </c>
      <c r="N37" s="43">
        <v>0.63541743239088722</v>
      </c>
      <c r="O37" s="26">
        <v>45650229</v>
      </c>
    </row>
    <row r="38" spans="1:15" x14ac:dyDescent="0.25">
      <c r="A38" s="26" t="s">
        <v>86</v>
      </c>
      <c r="B38" s="26">
        <v>25659695</v>
      </c>
      <c r="C38" s="26">
        <v>17849509</v>
      </c>
      <c r="D38" s="26">
        <v>3034459</v>
      </c>
      <c r="E38" s="26">
        <v>4775727</v>
      </c>
      <c r="F38" s="26">
        <v>200330684</v>
      </c>
      <c r="G38" s="26">
        <v>8793196</v>
      </c>
      <c r="H38" s="43">
        <v>29.901166486752462</v>
      </c>
      <c r="I38" s="26">
        <v>20614339</v>
      </c>
      <c r="J38" s="26">
        <v>638937</v>
      </c>
      <c r="K38" s="26">
        <v>43483369</v>
      </c>
      <c r="L38" s="26">
        <v>1754739</v>
      </c>
      <c r="M38" s="26">
        <v>125046104</v>
      </c>
      <c r="N38" s="43">
        <v>0.69562436342287004</v>
      </c>
      <c r="O38" s="26">
        <v>29407535</v>
      </c>
    </row>
    <row r="39" spans="1:15" x14ac:dyDescent="0.25">
      <c r="A39" s="26" t="s">
        <v>87</v>
      </c>
      <c r="B39" s="26">
        <v>20356768</v>
      </c>
      <c r="C39" s="26">
        <v>6799505</v>
      </c>
      <c r="D39" s="26">
        <v>10018760</v>
      </c>
      <c r="E39" s="26">
        <v>3538503</v>
      </c>
      <c r="F39" s="26">
        <v>74536186</v>
      </c>
      <c r="G39" s="26">
        <v>2037411</v>
      </c>
      <c r="H39" s="43">
        <v>28.360453375048341</v>
      </c>
      <c r="I39" s="26">
        <v>5146575</v>
      </c>
      <c r="J39" s="26">
        <v>477763</v>
      </c>
      <c r="K39" s="26">
        <v>14813393</v>
      </c>
      <c r="L39" s="26">
        <v>1462616</v>
      </c>
      <c r="M39" s="26">
        <v>50598428</v>
      </c>
      <c r="N39" s="43">
        <v>0.33401692252915588</v>
      </c>
      <c r="O39" s="26">
        <v>7183986</v>
      </c>
    </row>
    <row r="40" spans="1:15" x14ac:dyDescent="0.25">
      <c r="A40" s="26" t="s">
        <v>88</v>
      </c>
      <c r="B40" s="26">
        <v>27119811</v>
      </c>
      <c r="C40" s="26">
        <v>16501631</v>
      </c>
      <c r="D40" s="26">
        <v>4397583</v>
      </c>
      <c r="E40" s="26">
        <v>6220597</v>
      </c>
      <c r="F40" s="26">
        <v>202914025</v>
      </c>
      <c r="G40" s="26">
        <v>6565598</v>
      </c>
      <c r="H40" s="43">
        <v>16.651396034691096</v>
      </c>
      <c r="I40" s="26">
        <v>32864117</v>
      </c>
      <c r="J40" s="26">
        <v>539983</v>
      </c>
      <c r="K40" s="26">
        <v>45494744</v>
      </c>
      <c r="L40" s="26">
        <v>1123354</v>
      </c>
      <c r="M40" s="26">
        <v>116326229</v>
      </c>
      <c r="N40" s="43">
        <v>0.60847146021777221</v>
      </c>
      <c r="O40" s="26">
        <v>39429715</v>
      </c>
    </row>
    <row r="41" spans="1:15" x14ac:dyDescent="0.25">
      <c r="A41" s="26" t="s">
        <v>89</v>
      </c>
      <c r="B41" s="26">
        <v>19964352</v>
      </c>
      <c r="C41" s="26">
        <v>13230373</v>
      </c>
      <c r="D41" s="26">
        <v>3678479</v>
      </c>
      <c r="E41" s="26">
        <v>3055500</v>
      </c>
      <c r="F41" s="26">
        <v>143470932</v>
      </c>
      <c r="G41" s="26">
        <v>6118466</v>
      </c>
      <c r="H41" s="43">
        <v>30.847156820133282</v>
      </c>
      <c r="I41" s="26">
        <v>13716315</v>
      </c>
      <c r="J41" s="26">
        <v>385045</v>
      </c>
      <c r="K41" s="26">
        <v>29962351</v>
      </c>
      <c r="L41" s="26">
        <v>1157931</v>
      </c>
      <c r="M41" s="26">
        <v>92130824</v>
      </c>
      <c r="N41" s="43">
        <v>0.66269984620587741</v>
      </c>
      <c r="O41" s="26">
        <v>19834781</v>
      </c>
    </row>
    <row r="42" spans="1:15" x14ac:dyDescent="0.25">
      <c r="A42" s="26" t="s">
        <v>90</v>
      </c>
      <c r="B42" s="26">
        <v>4434682</v>
      </c>
      <c r="C42" s="26">
        <v>2426578</v>
      </c>
      <c r="D42" s="26">
        <v>1332718</v>
      </c>
      <c r="E42" s="26">
        <v>675386</v>
      </c>
      <c r="F42" s="26">
        <v>16877506</v>
      </c>
      <c r="G42" s="26">
        <v>512084</v>
      </c>
      <c r="H42" s="43">
        <v>75.600422820496163</v>
      </c>
      <c r="I42" s="26">
        <v>165272</v>
      </c>
      <c r="J42" s="26">
        <v>42517</v>
      </c>
      <c r="K42" s="26">
        <v>3033915</v>
      </c>
      <c r="L42" s="26">
        <v>143093</v>
      </c>
      <c r="M42" s="26">
        <v>12980625</v>
      </c>
      <c r="N42" s="43">
        <v>0.54718196253981688</v>
      </c>
      <c r="O42" s="26">
        <v>677356</v>
      </c>
    </row>
    <row r="43" spans="1:15" x14ac:dyDescent="0.25">
      <c r="A43" s="26" t="s">
        <v>91</v>
      </c>
      <c r="B43" s="26">
        <v>52374714</v>
      </c>
      <c r="C43" s="26">
        <v>40743725</v>
      </c>
      <c r="D43" s="26">
        <v>6224047</v>
      </c>
      <c r="E43" s="26">
        <v>5406942</v>
      </c>
      <c r="F43" s="26">
        <v>390932301</v>
      </c>
      <c r="G43" s="26">
        <v>10338592</v>
      </c>
      <c r="H43" s="43">
        <v>28.886103263442635</v>
      </c>
      <c r="I43" s="26">
        <v>25452293</v>
      </c>
      <c r="J43" s="26">
        <v>1030355</v>
      </c>
      <c r="K43" s="26">
        <v>76250309</v>
      </c>
      <c r="L43" s="26">
        <v>3467619</v>
      </c>
      <c r="M43" s="26">
        <v>274393133</v>
      </c>
      <c r="N43" s="43">
        <v>0.77792739832431357</v>
      </c>
      <c r="O43" s="26">
        <v>35790885</v>
      </c>
    </row>
    <row r="44" spans="1:15" x14ac:dyDescent="0.25">
      <c r="A44" s="26" t="s">
        <v>92</v>
      </c>
      <c r="B44" s="26">
        <v>25202849</v>
      </c>
      <c r="C44" s="26">
        <v>15725116</v>
      </c>
      <c r="D44" s="26">
        <v>6797336</v>
      </c>
      <c r="E44" s="26">
        <v>2680397</v>
      </c>
      <c r="F44" s="26">
        <v>152713546</v>
      </c>
      <c r="G44" s="26">
        <v>3474045</v>
      </c>
      <c r="H44" s="43">
        <v>25.279642416303748</v>
      </c>
      <c r="I44" s="26">
        <v>10268416</v>
      </c>
      <c r="J44" s="26">
        <v>501685</v>
      </c>
      <c r="K44" s="26">
        <v>29791072</v>
      </c>
      <c r="L44" s="26">
        <v>2083785</v>
      </c>
      <c r="M44" s="26">
        <v>106594543</v>
      </c>
      <c r="N44" s="43">
        <v>0.62394199957314345</v>
      </c>
      <c r="O44" s="26">
        <v>13742461</v>
      </c>
    </row>
    <row r="45" spans="1:15" x14ac:dyDescent="0.25">
      <c r="A45" s="26" t="s">
        <v>93</v>
      </c>
      <c r="B45" s="26">
        <v>62002859</v>
      </c>
      <c r="C45" s="26">
        <v>40741691</v>
      </c>
      <c r="D45" s="26">
        <v>6263718</v>
      </c>
      <c r="E45" s="26">
        <v>14997450</v>
      </c>
      <c r="F45" s="26">
        <v>465895231</v>
      </c>
      <c r="G45" s="26">
        <v>32769399</v>
      </c>
      <c r="H45" s="43">
        <v>42.799236605389105</v>
      </c>
      <c r="I45" s="26">
        <v>43795983</v>
      </c>
      <c r="J45" s="26">
        <v>1220368</v>
      </c>
      <c r="K45" s="26">
        <v>101329405</v>
      </c>
      <c r="L45" s="26">
        <v>3038999</v>
      </c>
      <c r="M45" s="26">
        <v>283741077</v>
      </c>
      <c r="N45" s="43">
        <v>0.65709374788669017</v>
      </c>
      <c r="O45" s="26">
        <v>76565382</v>
      </c>
    </row>
    <row r="46" spans="1:15" x14ac:dyDescent="0.25">
      <c r="A46" s="26" t="s">
        <v>94</v>
      </c>
      <c r="B46" s="26">
        <v>37650956</v>
      </c>
      <c r="C46" s="26">
        <v>25996411</v>
      </c>
      <c r="D46" s="26">
        <v>4009505</v>
      </c>
      <c r="E46" s="26">
        <v>7645040</v>
      </c>
      <c r="F46" s="26">
        <v>290104386</v>
      </c>
      <c r="G46" s="26">
        <v>15239811</v>
      </c>
      <c r="H46" s="43">
        <v>33.675636576861798</v>
      </c>
      <c r="I46" s="26">
        <v>30014897</v>
      </c>
      <c r="J46" s="26">
        <v>734198</v>
      </c>
      <c r="K46" s="26">
        <v>61158439</v>
      </c>
      <c r="L46" s="26">
        <v>2001577</v>
      </c>
      <c r="M46" s="26">
        <v>180955464</v>
      </c>
      <c r="N46" s="43">
        <v>0.69045819181855572</v>
      </c>
      <c r="O46" s="26">
        <v>45254708</v>
      </c>
    </row>
    <row r="47" spans="1:15" x14ac:dyDescent="0.25">
      <c r="A47" s="44"/>
      <c r="B47" s="44"/>
      <c r="C47" s="44"/>
      <c r="D47" s="44"/>
      <c r="E47" s="44"/>
      <c r="F47" s="44"/>
      <c r="G47" s="44"/>
      <c r="H47" s="47"/>
      <c r="I47" s="44"/>
      <c r="J47" s="44"/>
      <c r="K47" s="44"/>
      <c r="L47" s="44"/>
      <c r="M47" s="44"/>
      <c r="N47" s="47"/>
      <c r="O47" s="44"/>
    </row>
    <row r="48" spans="1:15" ht="16.5" thickBot="1" x14ac:dyDescent="0.3">
      <c r="A48" s="5"/>
      <c r="B48" s="6" t="s">
        <v>103</v>
      </c>
      <c r="C48" s="6" t="s">
        <v>104</v>
      </c>
      <c r="D48" s="6" t="s">
        <v>105</v>
      </c>
      <c r="E48" s="6" t="s">
        <v>106</v>
      </c>
      <c r="F48" s="6" t="s">
        <v>107</v>
      </c>
      <c r="G48" s="6" t="s">
        <v>108</v>
      </c>
      <c r="H48" s="7" t="s">
        <v>117</v>
      </c>
      <c r="I48" s="6" t="s">
        <v>110</v>
      </c>
      <c r="J48" s="6" t="s">
        <v>111</v>
      </c>
      <c r="K48" s="6" t="s">
        <v>112</v>
      </c>
      <c r="L48" s="6" t="s">
        <v>113</v>
      </c>
      <c r="M48" s="6" t="s">
        <v>114</v>
      </c>
      <c r="N48" s="7" t="s">
        <v>115</v>
      </c>
      <c r="O48" s="6" t="s">
        <v>116</v>
      </c>
    </row>
    <row r="49" spans="1:15" x14ac:dyDescent="0.25">
      <c r="A49" s="45" t="s">
        <v>95</v>
      </c>
      <c r="B49" s="37">
        <v>32398746.954545453</v>
      </c>
      <c r="C49" s="37">
        <v>22279131.75</v>
      </c>
      <c r="D49" s="46">
        <v>5272826.5227272725</v>
      </c>
      <c r="E49" s="37">
        <v>4846788.6818181816</v>
      </c>
      <c r="F49" s="37">
        <v>218726021.93181819</v>
      </c>
      <c r="G49" s="37">
        <v>7570696.5909090908</v>
      </c>
      <c r="H49" s="46">
        <v>36.499393650061748</v>
      </c>
      <c r="I49" s="37">
        <v>13171282.477272727</v>
      </c>
      <c r="J49" s="46">
        <v>769559.54545454541</v>
      </c>
      <c r="K49" s="37">
        <v>43619333.636363633</v>
      </c>
      <c r="L49" s="46">
        <v>2549193.5227272729</v>
      </c>
      <c r="M49" s="37">
        <v>151045956.15909091</v>
      </c>
      <c r="N49" s="46">
        <v>0.68765411765019824</v>
      </c>
      <c r="O49" s="37">
        <v>20741979.068181816</v>
      </c>
    </row>
    <row r="50" spans="1:15" x14ac:dyDescent="0.25">
      <c r="A50" s="42" t="s">
        <v>118</v>
      </c>
      <c r="B50" s="26">
        <v>35365559.136363633</v>
      </c>
      <c r="C50" s="26">
        <v>24528617.454545453</v>
      </c>
      <c r="D50" s="26">
        <v>5675239.5</v>
      </c>
      <c r="E50" s="26">
        <v>5161702.1818181816</v>
      </c>
      <c r="F50" s="26">
        <v>236841247.27272728</v>
      </c>
      <c r="G50" s="26">
        <v>8589932.5</v>
      </c>
      <c r="H50" s="43">
        <v>41.345538576221166</v>
      </c>
      <c r="I50" s="26">
        <v>12186027.363636363</v>
      </c>
      <c r="J50" s="43">
        <v>826022.27272727271</v>
      </c>
      <c r="K50" s="26">
        <v>46781847.636363633</v>
      </c>
      <c r="L50" s="43">
        <v>2828657.6363636362</v>
      </c>
      <c r="M50" s="26">
        <v>165628759.86363637</v>
      </c>
      <c r="N50" s="43">
        <v>0.67407439258300517</v>
      </c>
      <c r="O50" s="26">
        <v>20775959.863636363</v>
      </c>
    </row>
    <row r="51" spans="1:15" x14ac:dyDescent="0.25">
      <c r="A51" s="42" t="s">
        <v>119</v>
      </c>
      <c r="B51" s="26">
        <v>29431934.772727273</v>
      </c>
      <c r="C51" s="26">
        <v>20029646.045454547</v>
      </c>
      <c r="D51" s="43">
        <v>4870413.5454545459</v>
      </c>
      <c r="E51" s="26">
        <v>4531875.1818181816</v>
      </c>
      <c r="F51" s="26">
        <v>200610796.59090909</v>
      </c>
      <c r="G51" s="26">
        <v>6551460.6818181816</v>
      </c>
      <c r="H51" s="43">
        <v>31.637344158206481</v>
      </c>
      <c r="I51" s="26">
        <v>14156537.590909092</v>
      </c>
      <c r="J51" s="43">
        <v>713096.81818181823</v>
      </c>
      <c r="K51" s="26">
        <v>40456819.636363633</v>
      </c>
      <c r="L51" s="43">
        <v>2269729.4090909092</v>
      </c>
      <c r="M51" s="26">
        <v>136463152.45454547</v>
      </c>
      <c r="N51" s="43">
        <v>0.6688895292101209</v>
      </c>
      <c r="O51" s="26">
        <v>20707998.272727273</v>
      </c>
    </row>
    <row r="52" spans="1:15" x14ac:dyDescent="0.25">
      <c r="A52" s="42" t="s">
        <v>120</v>
      </c>
      <c r="B52" s="26">
        <v>27645356.5</v>
      </c>
      <c r="C52" s="26">
        <v>18796277</v>
      </c>
      <c r="D52" s="26">
        <v>4808280.5</v>
      </c>
      <c r="E52" s="26">
        <v>4392702</v>
      </c>
      <c r="F52" s="26">
        <v>201622354.5</v>
      </c>
      <c r="G52" s="26">
        <v>6342032</v>
      </c>
      <c r="H52" s="43">
        <v>39.527742467150048</v>
      </c>
      <c r="I52" s="26">
        <v>9702476.5</v>
      </c>
      <c r="J52" s="26">
        <v>636124</v>
      </c>
      <c r="K52" s="26">
        <v>42339554</v>
      </c>
      <c r="L52" s="26">
        <v>2103760.5</v>
      </c>
      <c r="M52" s="26">
        <v>129501144.5</v>
      </c>
      <c r="N52" s="43">
        <v>0.68606702374287876</v>
      </c>
      <c r="O52" s="26">
        <v>16574809</v>
      </c>
    </row>
    <row r="56" spans="1:15" ht="19.5" thickBot="1" x14ac:dyDescent="0.3">
      <c r="A56" s="61" t="s">
        <v>121</v>
      </c>
      <c r="B56" s="61"/>
      <c r="C56" s="61"/>
      <c r="D56" s="61"/>
      <c r="E56" s="61"/>
      <c r="F56" s="61"/>
      <c r="G56" s="61"/>
      <c r="H56" s="61"/>
      <c r="I56" s="61"/>
      <c r="J56" s="61"/>
      <c r="K56" s="61"/>
      <c r="L56" s="61"/>
    </row>
    <row r="57" spans="1:15" ht="16.5" thickBot="1" x14ac:dyDescent="0.3">
      <c r="A57" s="6" t="s">
        <v>122</v>
      </c>
      <c r="B57" s="6" t="s">
        <v>103</v>
      </c>
      <c r="C57" s="6" t="s">
        <v>104</v>
      </c>
      <c r="D57" s="6" t="s">
        <v>105</v>
      </c>
      <c r="E57" s="6" t="s">
        <v>106</v>
      </c>
      <c r="F57" s="6" t="s">
        <v>107</v>
      </c>
      <c r="G57" s="6" t="s">
        <v>108</v>
      </c>
      <c r="H57" s="6" t="s">
        <v>110</v>
      </c>
      <c r="I57" s="6" t="s">
        <v>111</v>
      </c>
      <c r="J57" s="6" t="s">
        <v>112</v>
      </c>
      <c r="K57" s="6" t="s">
        <v>113</v>
      </c>
      <c r="L57" s="6" t="s">
        <v>114</v>
      </c>
    </row>
    <row r="58" spans="1:15" x14ac:dyDescent="0.25">
      <c r="A58" s="37" t="s">
        <v>123</v>
      </c>
      <c r="B58" s="37">
        <v>53495013</v>
      </c>
      <c r="C58" s="37">
        <v>20148853</v>
      </c>
      <c r="D58" s="37">
        <v>25654494</v>
      </c>
      <c r="E58" s="37">
        <v>7691666</v>
      </c>
      <c r="F58" s="37">
        <v>221184561</v>
      </c>
      <c r="G58" s="37">
        <v>8340166</v>
      </c>
      <c r="H58" s="37">
        <v>12282161</v>
      </c>
      <c r="I58" s="37">
        <v>1217699</v>
      </c>
      <c r="J58" s="37">
        <v>48763372</v>
      </c>
      <c r="K58" s="37">
        <v>4521823</v>
      </c>
      <c r="L58" s="37">
        <v>146059340</v>
      </c>
    </row>
    <row r="59" spans="1:15" x14ac:dyDescent="0.25">
      <c r="A59" s="26" t="s">
        <v>124</v>
      </c>
      <c r="B59" s="26">
        <v>70405738</v>
      </c>
      <c r="C59" s="26">
        <v>37072029</v>
      </c>
      <c r="D59" s="26">
        <v>26562341</v>
      </c>
      <c r="E59" s="26">
        <v>6771368</v>
      </c>
      <c r="F59" s="26">
        <v>389986079</v>
      </c>
      <c r="G59" s="26">
        <v>11647295</v>
      </c>
      <c r="H59" s="26">
        <v>46275889</v>
      </c>
      <c r="I59" s="26">
        <v>2248374</v>
      </c>
      <c r="J59" s="26">
        <v>82155433</v>
      </c>
      <c r="K59" s="26">
        <v>7538698</v>
      </c>
      <c r="L59" s="26">
        <v>240120390</v>
      </c>
    </row>
    <row r="60" spans="1:15" x14ac:dyDescent="0.25">
      <c r="A60" s="26" t="s">
        <v>125</v>
      </c>
      <c r="B60" s="26">
        <v>42555737</v>
      </c>
      <c r="C60" s="26">
        <v>25603667</v>
      </c>
      <c r="D60" s="26">
        <v>12127872</v>
      </c>
      <c r="E60" s="26">
        <v>4824198</v>
      </c>
      <c r="F60" s="26">
        <v>273145903</v>
      </c>
      <c r="G60" s="26">
        <v>10663951</v>
      </c>
      <c r="H60" s="26">
        <v>14462546</v>
      </c>
      <c r="I60" s="26">
        <v>1061434</v>
      </c>
      <c r="J60" s="26">
        <v>57902927</v>
      </c>
      <c r="K60" s="26">
        <v>3800481</v>
      </c>
      <c r="L60" s="26">
        <v>185254564</v>
      </c>
    </row>
    <row r="61" spans="1:15" x14ac:dyDescent="0.25">
      <c r="A61" s="26" t="s">
        <v>126</v>
      </c>
      <c r="B61" s="26">
        <v>37378326</v>
      </c>
      <c r="C61" s="26">
        <v>22965547</v>
      </c>
      <c r="D61" s="26">
        <v>8940551</v>
      </c>
      <c r="E61" s="26">
        <v>5472228</v>
      </c>
      <c r="F61" s="26">
        <v>256087761</v>
      </c>
      <c r="G61" s="26">
        <v>13685812</v>
      </c>
      <c r="H61" s="26">
        <v>19111050</v>
      </c>
      <c r="I61" s="26">
        <v>1020210</v>
      </c>
      <c r="J61" s="26">
        <v>54781738</v>
      </c>
      <c r="K61" s="26">
        <v>3265397</v>
      </c>
      <c r="L61" s="26">
        <v>164223554</v>
      </c>
    </row>
    <row r="62" spans="1:15" x14ac:dyDescent="0.25">
      <c r="A62" s="26" t="s">
        <v>127</v>
      </c>
      <c r="B62" s="26">
        <v>21468223</v>
      </c>
      <c r="C62" s="26">
        <v>8049205</v>
      </c>
      <c r="D62" s="26">
        <v>11054590</v>
      </c>
      <c r="E62" s="26">
        <v>2364428</v>
      </c>
      <c r="F62" s="26">
        <v>81536181</v>
      </c>
      <c r="G62" s="26">
        <v>3936060</v>
      </c>
      <c r="H62" s="26">
        <v>8083553</v>
      </c>
      <c r="I62" s="26">
        <v>1241538</v>
      </c>
      <c r="J62" s="26">
        <v>17102792</v>
      </c>
      <c r="K62" s="26">
        <v>2808077</v>
      </c>
      <c r="L62" s="26">
        <v>48364161</v>
      </c>
    </row>
    <row r="63" spans="1:15" x14ac:dyDescent="0.25">
      <c r="A63" s="26" t="s">
        <v>128</v>
      </c>
      <c r="B63" s="26">
        <v>15372194</v>
      </c>
      <c r="C63" s="26">
        <v>9167372</v>
      </c>
      <c r="D63" s="26">
        <v>4375948</v>
      </c>
      <c r="E63" s="26">
        <v>1828874</v>
      </c>
      <c r="F63" s="26">
        <v>94460052</v>
      </c>
      <c r="G63" s="26">
        <v>3541719</v>
      </c>
      <c r="H63" s="26">
        <v>8342125</v>
      </c>
      <c r="I63" s="26">
        <v>471792</v>
      </c>
      <c r="J63" s="26">
        <v>20889239</v>
      </c>
      <c r="K63" s="26">
        <v>1400675</v>
      </c>
      <c r="L63" s="26">
        <v>59814502</v>
      </c>
    </row>
    <row r="64" spans="1:15" x14ac:dyDescent="0.25">
      <c r="A64" s="42" t="s">
        <v>95</v>
      </c>
      <c r="B64" s="26">
        <v>40112538.5</v>
      </c>
      <c r="C64" s="26">
        <v>20501112.166666668</v>
      </c>
      <c r="D64" s="26">
        <v>14785966</v>
      </c>
      <c r="E64" s="26">
        <v>4825460.333333333</v>
      </c>
      <c r="F64" s="26">
        <v>219400089.5</v>
      </c>
      <c r="G64" s="43">
        <v>8635833.833333334</v>
      </c>
      <c r="H64" s="26">
        <v>18092887.333333332</v>
      </c>
      <c r="I64" s="26">
        <v>1210174.5</v>
      </c>
      <c r="J64" s="26">
        <v>46932583.5</v>
      </c>
      <c r="K64" s="43">
        <v>3889191.8333333335</v>
      </c>
      <c r="L64" s="26">
        <v>140639418.5</v>
      </c>
    </row>
    <row r="65" spans="1:3" x14ac:dyDescent="0.25">
      <c r="A65" s="42" t="s">
        <v>129</v>
      </c>
      <c r="B65" s="26"/>
      <c r="C65" s="43">
        <v>32.309191971754586</v>
      </c>
    </row>
    <row r="66" spans="1:3" x14ac:dyDescent="0.25">
      <c r="A66" s="42" t="s">
        <v>130</v>
      </c>
      <c r="B66" s="26"/>
      <c r="C66" s="43">
        <v>67.690808028245414</v>
      </c>
    </row>
  </sheetData>
  <mergeCells count="2">
    <mergeCell ref="A1:O1"/>
    <mergeCell ref="A56:L56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>
      <selection sqref="A1:O1"/>
    </sheetView>
  </sheetViews>
  <sheetFormatPr defaultRowHeight="15.75" x14ac:dyDescent="0.25"/>
  <cols>
    <col min="1" max="1" width="16.28515625" style="8" bestFit="1" customWidth="1"/>
    <col min="2" max="2" width="9.28515625" style="8" customWidth="1"/>
    <col min="3" max="3" width="12.7109375" style="8" customWidth="1"/>
    <col min="4" max="4" width="9.5703125" style="8" customWidth="1"/>
    <col min="5" max="5" width="12.42578125" style="8" customWidth="1"/>
    <col min="6" max="6" width="11.140625" style="8" customWidth="1"/>
    <col min="7" max="7" width="9" style="8" customWidth="1"/>
    <col min="8" max="8" width="12" style="8" customWidth="1"/>
    <col min="9" max="9" width="11.7109375" style="8" customWidth="1"/>
    <col min="10" max="10" width="10.5703125" style="8" customWidth="1"/>
    <col min="11" max="11" width="11.7109375" style="8" customWidth="1"/>
    <col min="12" max="12" width="15.5703125" style="8" customWidth="1"/>
    <col min="13" max="13" width="11.7109375" style="8" customWidth="1"/>
    <col min="14" max="14" width="12" style="8" customWidth="1"/>
    <col min="15" max="15" width="15.7109375" style="8" customWidth="1"/>
    <col min="16" max="16384" width="9.140625" style="8"/>
  </cols>
  <sheetData>
    <row r="1" spans="1:15" ht="19.5" thickBot="1" x14ac:dyDescent="0.3">
      <c r="A1" s="61" t="s">
        <v>131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</row>
    <row r="2" spans="1:15" s="10" customFormat="1" ht="30" customHeight="1" thickBot="1" x14ac:dyDescent="0.3">
      <c r="A2" s="50" t="s">
        <v>132</v>
      </c>
      <c r="B2" s="50" t="s">
        <v>133</v>
      </c>
      <c r="C2" s="50" t="s">
        <v>134</v>
      </c>
      <c r="D2" s="50" t="s">
        <v>135</v>
      </c>
      <c r="E2" s="50" t="s">
        <v>136</v>
      </c>
      <c r="F2" s="50" t="s">
        <v>137</v>
      </c>
      <c r="G2" s="50" t="s">
        <v>138</v>
      </c>
      <c r="H2" s="50" t="s">
        <v>139</v>
      </c>
      <c r="I2" s="50" t="s">
        <v>140</v>
      </c>
      <c r="J2" s="50" t="s">
        <v>141</v>
      </c>
      <c r="K2" s="50" t="s">
        <v>142</v>
      </c>
      <c r="L2" s="50" t="s">
        <v>143</v>
      </c>
      <c r="M2" s="50" t="s">
        <v>144</v>
      </c>
      <c r="N2" s="50" t="s">
        <v>145</v>
      </c>
      <c r="O2" s="50" t="s">
        <v>146</v>
      </c>
    </row>
    <row r="3" spans="1:15" x14ac:dyDescent="0.25">
      <c r="A3" s="37" t="s">
        <v>52</v>
      </c>
      <c r="B3" s="37">
        <v>50510</v>
      </c>
      <c r="C3" s="46">
        <v>220.97699465452399</v>
      </c>
      <c r="D3" s="37">
        <v>15098</v>
      </c>
      <c r="E3" s="46">
        <v>732.92104914558195</v>
      </c>
      <c r="F3" s="49">
        <v>0.18483464805265301</v>
      </c>
      <c r="G3" s="37">
        <v>8586</v>
      </c>
      <c r="H3" s="46">
        <v>1076.1611926391799</v>
      </c>
      <c r="I3" s="49">
        <v>1.36748429077222</v>
      </c>
      <c r="J3" s="37">
        <v>4946</v>
      </c>
      <c r="K3" s="46">
        <v>1094.57440355843</v>
      </c>
      <c r="L3" s="49">
        <v>0.92838987358931802</v>
      </c>
      <c r="M3" s="37">
        <v>5057</v>
      </c>
      <c r="N3" s="46">
        <v>1230.9224836859801</v>
      </c>
      <c r="O3" s="49">
        <v>1.4566193311955999</v>
      </c>
    </row>
    <row r="4" spans="1:15" x14ac:dyDescent="0.25">
      <c r="A4" s="26" t="s">
        <v>51</v>
      </c>
      <c r="B4" s="26">
        <v>30742</v>
      </c>
      <c r="C4" s="43">
        <v>359.55982044108998</v>
      </c>
      <c r="D4" s="26">
        <v>18856</v>
      </c>
      <c r="E4" s="43">
        <v>579.07345142129805</v>
      </c>
      <c r="F4" s="48">
        <v>0.11207905295913401</v>
      </c>
      <c r="G4" s="26">
        <v>7748</v>
      </c>
      <c r="H4" s="43">
        <v>1003.83027878162</v>
      </c>
      <c r="I4" s="48">
        <v>0.70160441453223199</v>
      </c>
      <c r="J4" s="26">
        <v>1884</v>
      </c>
      <c r="K4" s="43">
        <v>984.78078556263301</v>
      </c>
      <c r="L4" s="48">
        <v>0.218829430304673</v>
      </c>
      <c r="M4" s="26">
        <v>1285</v>
      </c>
      <c r="N4" s="43">
        <v>1438.7618677042799</v>
      </c>
      <c r="O4" s="48">
        <v>0.30114521300961999</v>
      </c>
    </row>
    <row r="5" spans="1:15" x14ac:dyDescent="0.25">
      <c r="A5" s="26" t="s">
        <v>54</v>
      </c>
      <c r="B5" s="26">
        <v>30959</v>
      </c>
      <c r="C5" s="43">
        <v>228.59417293840201</v>
      </c>
      <c r="D5" s="26">
        <v>9199</v>
      </c>
      <c r="E5" s="43">
        <v>761.66670290248896</v>
      </c>
      <c r="F5" s="48">
        <v>0.11326396143325899</v>
      </c>
      <c r="G5" s="26">
        <v>6013</v>
      </c>
      <c r="H5" s="43">
        <v>988.527523698653</v>
      </c>
      <c r="I5" s="48">
        <v>0.85113712481260595</v>
      </c>
      <c r="J5" s="26">
        <v>3402</v>
      </c>
      <c r="K5" s="43">
        <v>1139.87419165197</v>
      </c>
      <c r="L5" s="48">
        <v>0.61253261937845305</v>
      </c>
      <c r="M5" s="26">
        <v>3505</v>
      </c>
      <c r="N5" s="43">
        <v>1234.35092724679</v>
      </c>
      <c r="O5" s="48">
        <v>0.94741181859825896</v>
      </c>
    </row>
    <row r="6" spans="1:15" x14ac:dyDescent="0.25">
      <c r="A6" s="26" t="s">
        <v>53</v>
      </c>
      <c r="B6" s="26">
        <v>39535</v>
      </c>
      <c r="C6" s="43">
        <v>259.68185152396597</v>
      </c>
      <c r="D6" s="26">
        <v>10503</v>
      </c>
      <c r="E6" s="43">
        <v>967.75540321812798</v>
      </c>
      <c r="F6" s="48">
        <v>0.144532994717744</v>
      </c>
      <c r="G6" s="26">
        <v>6918</v>
      </c>
      <c r="H6" s="43">
        <v>1262.4083550159</v>
      </c>
      <c r="I6" s="48">
        <v>1.10318650122803</v>
      </c>
      <c r="J6" s="26">
        <v>4406</v>
      </c>
      <c r="K6" s="43">
        <v>1355.4877439854699</v>
      </c>
      <c r="L6" s="48">
        <v>0.83332768495611198</v>
      </c>
      <c r="M6" s="26">
        <v>4438</v>
      </c>
      <c r="N6" s="43">
        <v>1513.94997746733</v>
      </c>
      <c r="O6" s="48">
        <v>1.2725148877691299</v>
      </c>
    </row>
    <row r="7" spans="1:15" x14ac:dyDescent="0.25">
      <c r="A7" s="26" t="s">
        <v>56</v>
      </c>
      <c r="B7" s="26">
        <v>38218</v>
      </c>
      <c r="C7" s="43">
        <v>253.25930189962801</v>
      </c>
      <c r="D7" s="26">
        <v>14835</v>
      </c>
      <c r="E7" s="43">
        <v>645.48554095045495</v>
      </c>
      <c r="F7" s="48">
        <v>0.13959403042372501</v>
      </c>
      <c r="G7" s="26">
        <v>7966</v>
      </c>
      <c r="H7" s="43">
        <v>983.170474516696</v>
      </c>
      <c r="I7" s="48">
        <v>0.99830946381295604</v>
      </c>
      <c r="J7" s="26">
        <v>3858</v>
      </c>
      <c r="K7" s="43">
        <v>1182.9214618973599</v>
      </c>
      <c r="L7" s="48">
        <v>0.61449825465143904</v>
      </c>
      <c r="M7" s="26">
        <v>3497</v>
      </c>
      <c r="N7" s="43">
        <v>1357.89591078067</v>
      </c>
      <c r="O7" s="48">
        <v>0.88410444342647698</v>
      </c>
    </row>
    <row r="8" spans="1:15" x14ac:dyDescent="0.25">
      <c r="A8" s="26" t="s">
        <v>55</v>
      </c>
      <c r="B8" s="26">
        <v>18117</v>
      </c>
      <c r="C8" s="43">
        <v>277.08715571010703</v>
      </c>
      <c r="D8" s="26">
        <v>5679</v>
      </c>
      <c r="E8" s="43">
        <v>875.05194576509996</v>
      </c>
      <c r="F8" s="48">
        <v>6.6214605012052105E-2</v>
      </c>
      <c r="G8" s="26">
        <v>3946</v>
      </c>
      <c r="H8" s="43">
        <v>1081.8517486061801</v>
      </c>
      <c r="I8" s="48">
        <v>0.49395553570859002</v>
      </c>
      <c r="J8" s="26">
        <v>2085</v>
      </c>
      <c r="K8" s="43">
        <v>1281.54580335731</v>
      </c>
      <c r="L8" s="48">
        <v>0.34256278171281401</v>
      </c>
      <c r="M8" s="26">
        <v>2165</v>
      </c>
      <c r="N8" s="43">
        <v>1375.26605080831</v>
      </c>
      <c r="O8" s="48">
        <v>0.52734768666972098</v>
      </c>
    </row>
    <row r="9" spans="1:15" x14ac:dyDescent="0.25">
      <c r="A9" s="26" t="s">
        <v>58</v>
      </c>
      <c r="B9" s="26">
        <v>57847</v>
      </c>
      <c r="C9" s="43">
        <v>247.759849257524</v>
      </c>
      <c r="D9" s="26">
        <v>14352</v>
      </c>
      <c r="E9" s="43">
        <v>988.455615942029</v>
      </c>
      <c r="F9" s="48">
        <v>0.21134928222600399</v>
      </c>
      <c r="G9" s="26">
        <v>8761</v>
      </c>
      <c r="H9" s="43">
        <v>1380.5277936308601</v>
      </c>
      <c r="I9" s="48">
        <v>1.5944626965647</v>
      </c>
      <c r="J9" s="26">
        <v>5599</v>
      </c>
      <c r="K9" s="43">
        <v>1375.7742454009599</v>
      </c>
      <c r="L9" s="48">
        <v>1.13993289727861</v>
      </c>
      <c r="M9" s="26">
        <v>5890</v>
      </c>
      <c r="N9" s="43">
        <v>1520.7373514431199</v>
      </c>
      <c r="O9" s="48">
        <v>1.81049015116812</v>
      </c>
    </row>
    <row r="10" spans="1:15" x14ac:dyDescent="0.25">
      <c r="A10" s="26" t="s">
        <v>57</v>
      </c>
      <c r="B10" s="26">
        <v>43283</v>
      </c>
      <c r="C10" s="43">
        <v>281.83125014439798</v>
      </c>
      <c r="D10" s="26">
        <v>12055</v>
      </c>
      <c r="E10" s="43">
        <v>1002.40754873496</v>
      </c>
      <c r="F10" s="48">
        <v>0.15826464432443599</v>
      </c>
      <c r="G10" s="26">
        <v>7464</v>
      </c>
      <c r="H10" s="43">
        <v>1377.59364951768</v>
      </c>
      <c r="I10" s="48">
        <v>1.18219514529042</v>
      </c>
      <c r="J10" s="26">
        <v>4451</v>
      </c>
      <c r="K10" s="43">
        <v>1423.8923837339901</v>
      </c>
      <c r="L10" s="48">
        <v>0.82993865862337701</v>
      </c>
      <c r="M10" s="26">
        <v>4586</v>
      </c>
      <c r="N10" s="43">
        <v>1499.06192760576</v>
      </c>
      <c r="O10" s="48">
        <v>1.2654603756298699</v>
      </c>
    </row>
    <row r="11" spans="1:15" x14ac:dyDescent="0.25">
      <c r="A11" s="26" t="s">
        <v>60</v>
      </c>
      <c r="B11" s="26">
        <v>53368</v>
      </c>
      <c r="C11" s="43">
        <v>268.08111602458399</v>
      </c>
      <c r="D11" s="26">
        <v>18837</v>
      </c>
      <c r="E11" s="43">
        <v>752.10978393587095</v>
      </c>
      <c r="F11" s="48">
        <v>0.19506694179183301</v>
      </c>
      <c r="G11" s="26">
        <v>9513</v>
      </c>
      <c r="H11" s="43">
        <v>1176.5528224534801</v>
      </c>
      <c r="I11" s="48">
        <v>1.39354406558005</v>
      </c>
      <c r="J11" s="26">
        <v>5036</v>
      </c>
      <c r="K11" s="43">
        <v>1154.9229547259699</v>
      </c>
      <c r="L11" s="48">
        <v>0.87433490358220101</v>
      </c>
      <c r="M11" s="26">
        <v>4735</v>
      </c>
      <c r="N11" s="43">
        <v>1228.1343189018</v>
      </c>
      <c r="O11" s="48">
        <v>1.2971598717361399</v>
      </c>
    </row>
    <row r="12" spans="1:15" x14ac:dyDescent="0.25">
      <c r="A12" s="26" t="s">
        <v>59</v>
      </c>
      <c r="B12" s="26">
        <v>111177</v>
      </c>
      <c r="C12" s="43">
        <v>299.56249943783303</v>
      </c>
      <c r="D12" s="26">
        <v>28171</v>
      </c>
      <c r="E12" s="43">
        <v>1170.2758510525</v>
      </c>
      <c r="F12" s="48">
        <v>0.40641253271417899</v>
      </c>
      <c r="G12" s="26">
        <v>13620</v>
      </c>
      <c r="H12" s="43">
        <v>2014.6864904552101</v>
      </c>
      <c r="I12" s="48">
        <v>3.0441453223182702</v>
      </c>
      <c r="J12" s="26">
        <v>8977</v>
      </c>
      <c r="K12" s="43">
        <v>1682.3381976161299</v>
      </c>
      <c r="L12" s="48">
        <v>2.0405327549395098</v>
      </c>
      <c r="M12" s="26">
        <v>8798</v>
      </c>
      <c r="N12" s="43">
        <v>1890.76596953853</v>
      </c>
      <c r="O12" s="48">
        <v>3.1867613376088002</v>
      </c>
    </row>
    <row r="13" spans="1:15" x14ac:dyDescent="0.25">
      <c r="A13" s="26" t="s">
        <v>62</v>
      </c>
      <c r="B13" s="26">
        <v>3412</v>
      </c>
      <c r="C13" s="43">
        <v>367.20896834701102</v>
      </c>
      <c r="D13" s="26">
        <v>1624</v>
      </c>
      <c r="E13" s="43">
        <v>760.59790640394101</v>
      </c>
      <c r="F13" s="48">
        <v>1.24581498447807E-2</v>
      </c>
      <c r="G13" s="26">
        <v>1117</v>
      </c>
      <c r="H13" s="43">
        <v>892.78424350939997</v>
      </c>
      <c r="I13" s="48">
        <v>8.7014768268954698E-2</v>
      </c>
      <c r="J13" s="26">
        <v>374</v>
      </c>
      <c r="K13" s="43">
        <v>1294.14973262032</v>
      </c>
      <c r="L13" s="48">
        <v>4.7073575761683702E-2</v>
      </c>
      <c r="M13" s="26">
        <v>324</v>
      </c>
      <c r="N13" s="43">
        <v>1813.1882716049399</v>
      </c>
      <c r="O13" s="48">
        <v>6.9949610627576694E-2</v>
      </c>
    </row>
    <row r="14" spans="1:15" x14ac:dyDescent="0.25">
      <c r="A14" s="26" t="s">
        <v>61</v>
      </c>
      <c r="B14" s="26">
        <v>8420</v>
      </c>
      <c r="C14" s="43">
        <v>384.31900237529698</v>
      </c>
      <c r="D14" s="26">
        <v>3769</v>
      </c>
      <c r="E14" s="43">
        <v>850.54444149641802</v>
      </c>
      <c r="F14" s="48">
        <v>3.0811311630928699E-2</v>
      </c>
      <c r="G14" s="26">
        <v>2377</v>
      </c>
      <c r="H14" s="43">
        <v>1013.99242742953</v>
      </c>
      <c r="I14" s="48">
        <v>0.20646869318363101</v>
      </c>
      <c r="J14" s="26">
        <v>966</v>
      </c>
      <c r="K14" s="43">
        <v>1308.46894409938</v>
      </c>
      <c r="L14" s="48">
        <v>0.13247703934659599</v>
      </c>
      <c r="M14" s="26">
        <v>849</v>
      </c>
      <c r="N14" s="43">
        <v>1459.8244994110701</v>
      </c>
      <c r="O14" s="48">
        <v>0.184104443426477</v>
      </c>
    </row>
    <row r="15" spans="1:15" x14ac:dyDescent="0.25">
      <c r="A15" s="26" t="s">
        <v>64</v>
      </c>
      <c r="B15" s="26">
        <v>38117</v>
      </c>
      <c r="C15" s="43">
        <v>290.43736390586901</v>
      </c>
      <c r="D15" s="26">
        <v>11215</v>
      </c>
      <c r="E15" s="43">
        <v>977.60668747213504</v>
      </c>
      <c r="F15" s="48">
        <v>0.13937624350791999</v>
      </c>
      <c r="G15" s="26">
        <v>6967</v>
      </c>
      <c r="H15" s="43">
        <v>1319.58303430458</v>
      </c>
      <c r="I15" s="48">
        <v>1.03154604318842</v>
      </c>
      <c r="J15" s="26">
        <v>3979</v>
      </c>
      <c r="K15" s="43">
        <v>1405.8645388288501</v>
      </c>
      <c r="L15" s="48">
        <v>0.733961432880333</v>
      </c>
      <c r="M15" s="26">
        <v>3992</v>
      </c>
      <c r="N15" s="43">
        <v>1522.1806112224399</v>
      </c>
      <c r="O15" s="48">
        <v>1.0977095739807601</v>
      </c>
    </row>
    <row r="16" spans="1:15" x14ac:dyDescent="0.25">
      <c r="A16" s="26" t="s">
        <v>63</v>
      </c>
      <c r="B16" s="26">
        <v>27317</v>
      </c>
      <c r="C16" s="43">
        <v>514.20141303949902</v>
      </c>
      <c r="D16" s="26">
        <v>14134</v>
      </c>
      <c r="E16" s="43">
        <v>982.15862459317998</v>
      </c>
      <c r="F16" s="48">
        <v>9.9639359632641505E-2</v>
      </c>
      <c r="G16" s="26">
        <v>6906</v>
      </c>
      <c r="H16" s="43">
        <v>1471.59846510281</v>
      </c>
      <c r="I16" s="48">
        <v>0.662084144046442</v>
      </c>
      <c r="J16" s="26">
        <v>2303</v>
      </c>
      <c r="K16" s="43">
        <v>1471.4363873208899</v>
      </c>
      <c r="L16" s="48">
        <v>0.31616226658081098</v>
      </c>
      <c r="M16" s="26">
        <v>1869</v>
      </c>
      <c r="N16" s="43">
        <v>1745.9395398608899</v>
      </c>
      <c r="O16" s="48">
        <v>0.43971598717361399</v>
      </c>
    </row>
    <row r="17" spans="1:15" x14ac:dyDescent="0.25">
      <c r="A17" s="26" t="s">
        <v>66</v>
      </c>
      <c r="B17" s="26">
        <v>18029</v>
      </c>
      <c r="C17" s="43">
        <v>407.65855011370599</v>
      </c>
      <c r="D17" s="26">
        <v>7825</v>
      </c>
      <c r="E17" s="43">
        <v>930.75603833865796</v>
      </c>
      <c r="F17" s="48">
        <v>6.5919300719435095E-2</v>
      </c>
      <c r="G17" s="26">
        <v>4681</v>
      </c>
      <c r="H17" s="43">
        <v>1212.11877803888</v>
      </c>
      <c r="I17" s="48">
        <v>0.45784823450607598</v>
      </c>
      <c r="J17" s="26">
        <v>1964</v>
      </c>
      <c r="K17" s="43">
        <v>1473.0483706721</v>
      </c>
      <c r="L17" s="48">
        <v>0.27579896295794198</v>
      </c>
      <c r="M17" s="26">
        <v>1703</v>
      </c>
      <c r="N17" s="43">
        <v>1673.86846741045</v>
      </c>
      <c r="O17" s="48">
        <v>0.38433348602840101</v>
      </c>
    </row>
    <row r="18" spans="1:15" x14ac:dyDescent="0.25">
      <c r="A18" s="26" t="s">
        <v>65</v>
      </c>
      <c r="B18" s="26">
        <v>20207</v>
      </c>
      <c r="C18" s="43">
        <v>434.13074677092101</v>
      </c>
      <c r="D18" s="26">
        <v>8252</v>
      </c>
      <c r="E18" s="43">
        <v>1049.9037809015999</v>
      </c>
      <c r="F18" s="48">
        <v>7.3752247081101605E-2</v>
      </c>
      <c r="G18" s="26">
        <v>4791</v>
      </c>
      <c r="H18" s="43">
        <v>1433.3978292632</v>
      </c>
      <c r="I18" s="48">
        <v>0.52537399126024698</v>
      </c>
      <c r="J18" s="26">
        <v>1787</v>
      </c>
      <c r="K18" s="43">
        <v>1750.7666480134301</v>
      </c>
      <c r="L18" s="48">
        <v>0.28050970956044302</v>
      </c>
      <c r="M18" s="26">
        <v>1775</v>
      </c>
      <c r="N18" s="43">
        <v>1898.8574647887301</v>
      </c>
      <c r="O18" s="48">
        <v>0.43550160329821302</v>
      </c>
    </row>
    <row r="19" spans="1:15" x14ac:dyDescent="0.25">
      <c r="A19" s="26" t="s">
        <v>68</v>
      </c>
      <c r="B19" s="26">
        <v>96021</v>
      </c>
      <c r="C19" s="43">
        <v>287.65305506087202</v>
      </c>
      <c r="D19" s="26">
        <v>19493</v>
      </c>
      <c r="E19" s="43">
        <v>1404.0239573180099</v>
      </c>
      <c r="F19" s="48">
        <v>0.35133089953378799</v>
      </c>
      <c r="G19" s="26">
        <v>11896</v>
      </c>
      <c r="H19" s="43">
        <v>2045.74386348352</v>
      </c>
      <c r="I19" s="48">
        <v>2.74354885011642</v>
      </c>
      <c r="J19" s="26">
        <v>8783</v>
      </c>
      <c r="K19" s="43">
        <v>1909.29853125356</v>
      </c>
      <c r="L19" s="48">
        <v>2.1011285457688</v>
      </c>
      <c r="M19" s="26">
        <v>8598</v>
      </c>
      <c r="N19" s="43">
        <v>2111.3729937194698</v>
      </c>
      <c r="O19" s="48">
        <v>3.1481447549244201</v>
      </c>
    </row>
    <row r="20" spans="1:15" x14ac:dyDescent="0.25">
      <c r="A20" s="26" t="s">
        <v>67</v>
      </c>
      <c r="B20" s="26">
        <v>71108</v>
      </c>
      <c r="C20" s="43">
        <v>751.73375710187304</v>
      </c>
      <c r="D20" s="26">
        <v>37724</v>
      </c>
      <c r="E20" s="43">
        <v>1399.52518290743</v>
      </c>
      <c r="F20" s="48">
        <v>0.25936576020553198</v>
      </c>
      <c r="G20" s="26">
        <v>12552</v>
      </c>
      <c r="H20" s="43">
        <v>2875.7346239643098</v>
      </c>
      <c r="I20" s="48">
        <v>1.62537080156933</v>
      </c>
      <c r="J20" s="26">
        <v>4640</v>
      </c>
      <c r="K20" s="43">
        <v>2212.31012931035</v>
      </c>
      <c r="L20" s="48">
        <v>0.65506489985427196</v>
      </c>
      <c r="M20" s="26">
        <v>3375</v>
      </c>
      <c r="N20" s="43">
        <v>2719.1093333333301</v>
      </c>
      <c r="O20" s="48">
        <v>0.87480531378836501</v>
      </c>
    </row>
    <row r="21" spans="1:15" x14ac:dyDescent="0.25">
      <c r="A21" s="26" t="s">
        <v>70</v>
      </c>
      <c r="B21" s="26">
        <v>25306</v>
      </c>
      <c r="C21" s="43">
        <v>421.945823124951</v>
      </c>
      <c r="D21" s="26">
        <v>11512</v>
      </c>
      <c r="E21" s="43">
        <v>917.42798818623999</v>
      </c>
      <c r="F21" s="48">
        <v>9.2478230536678599E-2</v>
      </c>
      <c r="G21" s="26">
        <v>6276</v>
      </c>
      <c r="H21" s="43">
        <v>1297.11918419375</v>
      </c>
      <c r="I21" s="48">
        <v>0.64135115307326696</v>
      </c>
      <c r="J21" s="26">
        <v>2581</v>
      </c>
      <c r="K21" s="43">
        <v>1376.29949631926</v>
      </c>
      <c r="L21" s="48">
        <v>0.36211746365269298</v>
      </c>
      <c r="M21" s="26">
        <v>2255</v>
      </c>
      <c r="N21" s="43">
        <v>1535.1960088691801</v>
      </c>
      <c r="O21" s="48">
        <v>0.506733852496564</v>
      </c>
    </row>
    <row r="22" spans="1:15" x14ac:dyDescent="0.25">
      <c r="A22" s="26" t="s">
        <v>69</v>
      </c>
      <c r="B22" s="26">
        <v>27778</v>
      </c>
      <c r="C22" s="43">
        <v>344.48524011807899</v>
      </c>
      <c r="D22" s="26">
        <v>8921</v>
      </c>
      <c r="E22" s="43">
        <v>1060.3695774016401</v>
      </c>
      <c r="F22" s="48">
        <v>0.10142964190663201</v>
      </c>
      <c r="G22" s="26">
        <v>5884</v>
      </c>
      <c r="H22" s="43">
        <v>1348.5639021074101</v>
      </c>
      <c r="I22" s="48">
        <v>0.75710503652196104</v>
      </c>
      <c r="J22" s="26">
        <v>3141</v>
      </c>
      <c r="K22" s="43">
        <v>1386.7841451766999</v>
      </c>
      <c r="L22" s="48">
        <v>0.49201884298641002</v>
      </c>
      <c r="M22" s="26">
        <v>3020</v>
      </c>
      <c r="N22" s="43">
        <v>1522.91622516556</v>
      </c>
      <c r="O22" s="48">
        <v>0.728126431516262</v>
      </c>
    </row>
    <row r="23" spans="1:15" x14ac:dyDescent="0.25">
      <c r="A23" s="26" t="s">
        <v>72</v>
      </c>
      <c r="B23" s="26">
        <v>15326</v>
      </c>
      <c r="C23" s="43">
        <v>527.80836487015495</v>
      </c>
      <c r="D23" s="26">
        <v>7520</v>
      </c>
      <c r="E23" s="43">
        <v>1063.1601063829801</v>
      </c>
      <c r="F23" s="48">
        <v>5.5978619969214501E-2</v>
      </c>
      <c r="G23" s="26">
        <v>4268</v>
      </c>
      <c r="H23" s="43">
        <v>1431.14151827554</v>
      </c>
      <c r="I23" s="48">
        <v>0.37108864151063797</v>
      </c>
      <c r="J23" s="26">
        <v>1476</v>
      </c>
      <c r="K23" s="43">
        <v>1791.0650406504101</v>
      </c>
      <c r="L23" s="48">
        <v>0.20107093232114401</v>
      </c>
      <c r="M23" s="26">
        <v>1220</v>
      </c>
      <c r="N23" s="43">
        <v>2124.1598360655698</v>
      </c>
      <c r="O23" s="48">
        <v>0.27283554741181898</v>
      </c>
    </row>
    <row r="24" spans="1:15" x14ac:dyDescent="0.25">
      <c r="A24" s="26" t="s">
        <v>71</v>
      </c>
      <c r="B24" s="26">
        <v>11805</v>
      </c>
      <c r="C24" s="43">
        <v>578.28623464633597</v>
      </c>
      <c r="D24" s="26">
        <v>6551</v>
      </c>
      <c r="E24" s="43">
        <v>1031.23233094184</v>
      </c>
      <c r="F24" s="48">
        <v>4.3092278900139197E-2</v>
      </c>
      <c r="G24" s="26">
        <v>3700</v>
      </c>
      <c r="H24" s="43">
        <v>1324.48864864865</v>
      </c>
      <c r="I24" s="48">
        <v>0.27871519249784699</v>
      </c>
      <c r="J24" s="26">
        <v>1018</v>
      </c>
      <c r="K24" s="43">
        <v>1627.2141453831</v>
      </c>
      <c r="L24" s="48">
        <v>0.1216999356085</v>
      </c>
      <c r="M24" s="26">
        <v>769</v>
      </c>
      <c r="N24" s="43">
        <v>2054.0988296488899</v>
      </c>
      <c r="O24" s="48">
        <v>0.16184150251946899</v>
      </c>
    </row>
    <row r="25" spans="1:15" x14ac:dyDescent="0.25">
      <c r="A25" s="26" t="s">
        <v>74</v>
      </c>
      <c r="B25" s="26">
        <v>82818</v>
      </c>
      <c r="C25" s="43">
        <v>291.48421840662701</v>
      </c>
      <c r="D25" s="26">
        <v>16698</v>
      </c>
      <c r="E25" s="43">
        <v>1431.38303988502</v>
      </c>
      <c r="F25" s="48">
        <v>0.30291945206288501</v>
      </c>
      <c r="G25" s="26">
        <v>10691</v>
      </c>
      <c r="H25" s="43">
        <v>1970.6805724441101</v>
      </c>
      <c r="I25" s="48">
        <v>2.3426684954227901</v>
      </c>
      <c r="J25" s="26">
        <v>7856</v>
      </c>
      <c r="K25" s="43">
        <v>1817.5033095722999</v>
      </c>
      <c r="L25" s="48">
        <v>1.7679533669976599</v>
      </c>
      <c r="M25" s="26">
        <v>7740</v>
      </c>
      <c r="N25" s="43">
        <v>1958.57932816537</v>
      </c>
      <c r="O25" s="48">
        <v>2.6331195602382</v>
      </c>
    </row>
    <row r="26" spans="1:15" x14ac:dyDescent="0.25">
      <c r="A26" s="26" t="s">
        <v>73</v>
      </c>
      <c r="B26" s="26">
        <v>88785</v>
      </c>
      <c r="C26" s="43">
        <v>248.03023033170001</v>
      </c>
      <c r="D26" s="26">
        <v>21723</v>
      </c>
      <c r="E26" s="43">
        <v>1004.53864567509</v>
      </c>
      <c r="F26" s="48">
        <v>0.32478304362751798</v>
      </c>
      <c r="G26" s="26">
        <v>11858</v>
      </c>
      <c r="H26" s="43">
        <v>1584.52723899477</v>
      </c>
      <c r="I26" s="48">
        <v>2.44505757392109</v>
      </c>
      <c r="J26" s="26">
        <v>7942</v>
      </c>
      <c r="K26" s="43">
        <v>1421.60715185092</v>
      </c>
      <c r="L26" s="48">
        <v>1.67638187548717</v>
      </c>
      <c r="M26" s="26">
        <v>7908</v>
      </c>
      <c r="N26" s="43">
        <v>1582.4700303490099</v>
      </c>
      <c r="O26" s="48">
        <v>2.6066422354557899</v>
      </c>
    </row>
    <row r="27" spans="1:15" x14ac:dyDescent="0.25">
      <c r="A27" s="26" t="s">
        <v>76</v>
      </c>
      <c r="B27" s="26">
        <v>61306</v>
      </c>
      <c r="C27" s="43">
        <v>384.07436466251301</v>
      </c>
      <c r="D27" s="26">
        <v>14628</v>
      </c>
      <c r="E27" s="43">
        <v>1594.1855345911899</v>
      </c>
      <c r="F27" s="48">
        <v>0.22419132765118699</v>
      </c>
      <c r="G27" s="26">
        <v>9160</v>
      </c>
      <c r="H27" s="43">
        <v>2209.2468340611399</v>
      </c>
      <c r="I27" s="48">
        <v>1.71174763165449</v>
      </c>
      <c r="J27" s="26">
        <v>6235</v>
      </c>
      <c r="K27" s="43">
        <v>2076.1462710505202</v>
      </c>
      <c r="L27" s="48">
        <v>1.24485715254008</v>
      </c>
      <c r="M27" s="26">
        <v>5918</v>
      </c>
      <c r="N27" s="43">
        <v>2293.4766813112501</v>
      </c>
      <c r="O27" s="48">
        <v>1.83188273018781</v>
      </c>
    </row>
    <row r="28" spans="1:15" x14ac:dyDescent="0.25">
      <c r="A28" s="26" t="s">
        <v>75</v>
      </c>
      <c r="B28" s="26">
        <v>32731</v>
      </c>
      <c r="C28" s="43">
        <v>218.224527206624</v>
      </c>
      <c r="D28" s="26">
        <v>9720</v>
      </c>
      <c r="E28" s="43">
        <v>727.17088477366303</v>
      </c>
      <c r="F28" s="48">
        <v>0.119679447190364</v>
      </c>
      <c r="G28" s="26">
        <v>6295</v>
      </c>
      <c r="H28" s="43">
        <v>957.71056393963499</v>
      </c>
      <c r="I28" s="48">
        <v>0.893751395489777</v>
      </c>
      <c r="J28" s="26">
        <v>3701</v>
      </c>
      <c r="K28" s="43">
        <v>1130.3904350175601</v>
      </c>
      <c r="L28" s="48">
        <v>0.65631883959738402</v>
      </c>
      <c r="M28" s="26">
        <v>3725</v>
      </c>
      <c r="N28" s="43">
        <v>1175.2163758389299</v>
      </c>
      <c r="O28" s="48">
        <v>0.98401282638570797</v>
      </c>
    </row>
    <row r="29" spans="1:15" x14ac:dyDescent="0.25">
      <c r="A29" s="26" t="s">
        <v>78</v>
      </c>
      <c r="B29" s="26">
        <v>44050</v>
      </c>
      <c r="C29" s="43">
        <v>238.62728717366599</v>
      </c>
      <c r="D29" s="26">
        <v>12073</v>
      </c>
      <c r="E29" s="43">
        <v>861.42905657251697</v>
      </c>
      <c r="F29" s="48">
        <v>0.16093714817262</v>
      </c>
      <c r="G29" s="26">
        <v>7452</v>
      </c>
      <c r="H29" s="43">
        <v>1211.5085882984399</v>
      </c>
      <c r="I29" s="48">
        <v>1.2069152499122799</v>
      </c>
      <c r="J29" s="26">
        <v>4383</v>
      </c>
      <c r="K29" s="43">
        <v>1201.65411818389</v>
      </c>
      <c r="L29" s="48">
        <v>0.81956823804520995</v>
      </c>
      <c r="M29" s="26">
        <v>4348</v>
      </c>
      <c r="N29" s="43">
        <v>1419.70193192272</v>
      </c>
      <c r="O29" s="48">
        <v>1.25785616124599</v>
      </c>
    </row>
    <row r="30" spans="1:15" x14ac:dyDescent="0.25">
      <c r="A30" s="26" t="s">
        <v>77</v>
      </c>
      <c r="B30" s="26">
        <v>11854</v>
      </c>
      <c r="C30" s="43">
        <v>466.82900286823002</v>
      </c>
      <c r="D30" s="26">
        <v>5587</v>
      </c>
      <c r="E30" s="43">
        <v>979.115088598532</v>
      </c>
      <c r="F30" s="48">
        <v>4.3236239742789999E-2</v>
      </c>
      <c r="G30" s="26">
        <v>3321</v>
      </c>
      <c r="H30" s="43">
        <v>1240.54682324601</v>
      </c>
      <c r="I30" s="48">
        <v>0.29115498708175203</v>
      </c>
      <c r="J30" s="26">
        <v>1084</v>
      </c>
      <c r="K30" s="43">
        <v>1682.83763837638</v>
      </c>
      <c r="L30" s="48">
        <v>0.16097875080489399</v>
      </c>
      <c r="M30" s="26">
        <v>979</v>
      </c>
      <c r="N30" s="43">
        <v>1802.2145045965301</v>
      </c>
      <c r="O30" s="48">
        <v>0.232615666513972</v>
      </c>
    </row>
    <row r="31" spans="1:15" x14ac:dyDescent="0.25">
      <c r="A31" s="26" t="s">
        <v>80</v>
      </c>
      <c r="B31" s="26">
        <v>61720</v>
      </c>
      <c r="C31" s="43">
        <v>347.22537265068001</v>
      </c>
      <c r="D31" s="26">
        <v>19366</v>
      </c>
      <c r="E31" s="43">
        <v>1094.22017969637</v>
      </c>
      <c r="F31" s="48">
        <v>0.225372544821655</v>
      </c>
      <c r="G31" s="26">
        <v>10385</v>
      </c>
      <c r="H31" s="43">
        <v>1685.56668271546</v>
      </c>
      <c r="I31" s="48">
        <v>1.6676661031546001</v>
      </c>
      <c r="J31" s="26">
        <v>6131</v>
      </c>
      <c r="K31" s="43">
        <v>1633.8900668732699</v>
      </c>
      <c r="L31" s="48">
        <v>1.1163452740027799</v>
      </c>
      <c r="M31" s="26">
        <v>5811</v>
      </c>
      <c r="N31" s="43">
        <v>1764.1385303734301</v>
      </c>
      <c r="O31" s="48">
        <v>1.6522675217590499</v>
      </c>
    </row>
    <row r="32" spans="1:15" x14ac:dyDescent="0.25">
      <c r="A32" s="26" t="s">
        <v>79</v>
      </c>
      <c r="B32" s="26">
        <v>68191</v>
      </c>
      <c r="C32" s="43">
        <v>340.547916880527</v>
      </c>
      <c r="D32" s="26">
        <v>28575</v>
      </c>
      <c r="E32" s="43">
        <v>803.07020122484698</v>
      </c>
      <c r="F32" s="48">
        <v>0.24901165344564699</v>
      </c>
      <c r="G32" s="26">
        <v>11847</v>
      </c>
      <c r="H32" s="43">
        <v>1478.6757828986199</v>
      </c>
      <c r="I32" s="48">
        <v>1.7408695097445099</v>
      </c>
      <c r="J32" s="26">
        <v>5956</v>
      </c>
      <c r="K32" s="43">
        <v>1247.96239086635</v>
      </c>
      <c r="L32" s="48">
        <v>0.97651404751414905</v>
      </c>
      <c r="M32" s="26">
        <v>5343</v>
      </c>
      <c r="N32" s="43">
        <v>1437.7705408946299</v>
      </c>
      <c r="O32" s="48">
        <v>1.4460375629867199</v>
      </c>
    </row>
    <row r="33" spans="1:15" x14ac:dyDescent="0.25">
      <c r="A33" s="26" t="s">
        <v>82</v>
      </c>
      <c r="B33" s="26">
        <v>24611</v>
      </c>
      <c r="C33" s="43">
        <v>313.68660355125797</v>
      </c>
      <c r="D33" s="26">
        <v>6458</v>
      </c>
      <c r="E33" s="43">
        <v>1185.5898110870201</v>
      </c>
      <c r="F33" s="48">
        <v>9.0108413588427E-2</v>
      </c>
      <c r="G33" s="26">
        <v>4649</v>
      </c>
      <c r="H33" s="43">
        <v>1429.6276618627701</v>
      </c>
      <c r="I33" s="48">
        <v>0.68390162993206005</v>
      </c>
      <c r="J33" s="26">
        <v>2823</v>
      </c>
      <c r="K33" s="43">
        <v>1591.36592277719</v>
      </c>
      <c r="L33" s="48">
        <v>0.51103128071305104</v>
      </c>
      <c r="M33" s="26">
        <v>2994</v>
      </c>
      <c r="N33" s="43">
        <v>1685.2074148296599</v>
      </c>
      <c r="O33" s="48">
        <v>0.79276225377920295</v>
      </c>
    </row>
    <row r="34" spans="1:15" x14ac:dyDescent="0.25">
      <c r="A34" s="26" t="s">
        <v>81</v>
      </c>
      <c r="B34" s="26">
        <v>5047</v>
      </c>
      <c r="C34" s="43">
        <v>953.14364969288704</v>
      </c>
      <c r="D34" s="26">
        <v>3324</v>
      </c>
      <c r="E34" s="43">
        <v>1433.3727436823101</v>
      </c>
      <c r="F34" s="48">
        <v>1.8456518288564001E-2</v>
      </c>
      <c r="G34" s="26">
        <v>1853</v>
      </c>
      <c r="H34" s="43">
        <v>1689.9778737182901</v>
      </c>
      <c r="I34" s="48">
        <v>0.109661573793499</v>
      </c>
      <c r="J34" s="26">
        <v>293</v>
      </c>
      <c r="K34" s="43">
        <v>1870.72013651877</v>
      </c>
      <c r="L34" s="48">
        <v>3.01284440980106E-2</v>
      </c>
      <c r="M34" s="26">
        <v>185</v>
      </c>
      <c r="N34" s="43">
        <v>2756.2</v>
      </c>
      <c r="O34" s="48">
        <v>3.9486944571690302E-2</v>
      </c>
    </row>
    <row r="35" spans="1:15" x14ac:dyDescent="0.25">
      <c r="A35" s="26" t="s">
        <v>84</v>
      </c>
      <c r="B35" s="26">
        <v>10764</v>
      </c>
      <c r="C35" s="43">
        <v>272.53307320698599</v>
      </c>
      <c r="D35" s="26">
        <v>3334</v>
      </c>
      <c r="E35" s="43">
        <v>872.39862027594495</v>
      </c>
      <c r="F35" s="48">
        <v>3.9400975242426403E-2</v>
      </c>
      <c r="G35" s="26">
        <v>2426</v>
      </c>
      <c r="H35" s="43">
        <v>997.94929925803797</v>
      </c>
      <c r="I35" s="48">
        <v>0.28477560524385198</v>
      </c>
      <c r="J35" s="26">
        <v>1308</v>
      </c>
      <c r="K35" s="43">
        <v>1273.5726299694199</v>
      </c>
      <c r="L35" s="48">
        <v>0.220727285051005</v>
      </c>
      <c r="M35" s="26">
        <v>1354</v>
      </c>
      <c r="N35" s="43">
        <v>1303.3641063515499</v>
      </c>
      <c r="O35" s="48">
        <v>0.32524049473201999</v>
      </c>
    </row>
    <row r="36" spans="1:15" x14ac:dyDescent="0.25">
      <c r="A36" s="26" t="s">
        <v>83</v>
      </c>
      <c r="B36" s="26">
        <v>24827</v>
      </c>
      <c r="C36" s="43">
        <v>395.89257663028201</v>
      </c>
      <c r="D36" s="26">
        <v>6150</v>
      </c>
      <c r="E36" s="43">
        <v>1585.30113821138</v>
      </c>
      <c r="F36" s="48">
        <v>9.0920500393123799E-2</v>
      </c>
      <c r="G36" s="26">
        <v>4567</v>
      </c>
      <c r="H36" s="43">
        <v>1829.62294723013</v>
      </c>
      <c r="I36" s="48">
        <v>0.69643711524353302</v>
      </c>
      <c r="J36" s="26">
        <v>2913</v>
      </c>
      <c r="K36" s="43">
        <v>1939.3069001029901</v>
      </c>
      <c r="L36" s="48">
        <v>0.51472531941573196</v>
      </c>
      <c r="M36" s="26">
        <v>3082</v>
      </c>
      <c r="N36" s="43">
        <v>2065.2199870214099</v>
      </c>
      <c r="O36" s="48">
        <v>0.80096197892808096</v>
      </c>
    </row>
    <row r="37" spans="1:15" x14ac:dyDescent="0.25">
      <c r="A37" s="26" t="s">
        <v>86</v>
      </c>
      <c r="B37" s="26">
        <v>217343</v>
      </c>
      <c r="C37" s="43">
        <v>400.457912148079</v>
      </c>
      <c r="D37" s="26">
        <v>44399</v>
      </c>
      <c r="E37" s="43">
        <v>1938.8191400707201</v>
      </c>
      <c r="F37" s="48">
        <v>0.79431686888858499</v>
      </c>
      <c r="G37" s="26">
        <v>17842</v>
      </c>
      <c r="H37" s="43">
        <v>4007.9975899562801</v>
      </c>
      <c r="I37" s="48">
        <v>5.8443430831552403</v>
      </c>
      <c r="J37" s="26">
        <v>13416</v>
      </c>
      <c r="K37" s="43">
        <v>3045.8711240310099</v>
      </c>
      <c r="L37" s="48">
        <v>3.85474633137899</v>
      </c>
      <c r="M37" s="26">
        <v>12842</v>
      </c>
      <c r="N37" s="43">
        <v>3383.3214452577499</v>
      </c>
      <c r="O37" s="48">
        <v>5.9204764086120001</v>
      </c>
    </row>
    <row r="38" spans="1:15" x14ac:dyDescent="0.25">
      <c r="A38" s="26" t="s">
        <v>85</v>
      </c>
      <c r="B38" s="26">
        <v>265825</v>
      </c>
      <c r="C38" s="43">
        <v>468.58554688234699</v>
      </c>
      <c r="D38" s="26">
        <v>56501</v>
      </c>
      <c r="E38" s="43">
        <v>2182.7854905222898</v>
      </c>
      <c r="F38" s="48">
        <v>0.97196824002332904</v>
      </c>
      <c r="G38" s="26">
        <v>19713</v>
      </c>
      <c r="H38" s="43">
        <v>5013.3931923096397</v>
      </c>
      <c r="I38" s="48">
        <v>7.0185002073299101</v>
      </c>
      <c r="J38" s="26">
        <v>14813</v>
      </c>
      <c r="K38" s="43">
        <v>3353.0396273543502</v>
      </c>
      <c r="L38" s="48">
        <v>4.3158233639475396</v>
      </c>
      <c r="M38" s="26">
        <v>13639</v>
      </c>
      <c r="N38" s="43">
        <v>3744.3140992741401</v>
      </c>
      <c r="O38" s="48">
        <v>6.53715071003207</v>
      </c>
    </row>
    <row r="39" spans="1:15" x14ac:dyDescent="0.25">
      <c r="A39" s="26" t="s">
        <v>88</v>
      </c>
      <c r="B39" s="26">
        <v>49194</v>
      </c>
      <c r="C39" s="43">
        <v>312.04748546570698</v>
      </c>
      <c r="D39" s="26">
        <v>10607</v>
      </c>
      <c r="E39" s="43">
        <v>1434.50749505044</v>
      </c>
      <c r="F39" s="48">
        <v>0.180087631548834</v>
      </c>
      <c r="G39" s="26">
        <v>7204</v>
      </c>
      <c r="H39" s="43">
        <v>1816.6808717379199</v>
      </c>
      <c r="I39" s="48">
        <v>1.3574048674683401</v>
      </c>
      <c r="J39" s="26">
        <v>5015</v>
      </c>
      <c r="K39" s="43">
        <v>1767.29950149551</v>
      </c>
      <c r="L39" s="48">
        <v>1.02389263564578</v>
      </c>
      <c r="M39" s="26">
        <v>5110</v>
      </c>
      <c r="N39" s="43">
        <v>1909.10880626223</v>
      </c>
      <c r="O39" s="48">
        <v>1.56761337608795</v>
      </c>
    </row>
    <row r="40" spans="1:15" x14ac:dyDescent="0.25">
      <c r="A40" s="26" t="s">
        <v>87</v>
      </c>
      <c r="B40" s="26">
        <v>12528</v>
      </c>
      <c r="C40" s="43">
        <v>194.15501277139199</v>
      </c>
      <c r="D40" s="26">
        <v>4669</v>
      </c>
      <c r="E40" s="43">
        <v>515.85136003426896</v>
      </c>
      <c r="F40" s="48">
        <v>4.5783239266611798E-2</v>
      </c>
      <c r="G40" s="26">
        <v>3143</v>
      </c>
      <c r="H40" s="43">
        <v>652.965956092905</v>
      </c>
      <c r="I40" s="48">
        <v>0.33278045357404901</v>
      </c>
      <c r="J40" s="26">
        <v>1562</v>
      </c>
      <c r="K40" s="43">
        <v>917.81241997439201</v>
      </c>
      <c r="L40" s="48">
        <v>0.23909580777442599</v>
      </c>
      <c r="M40" s="26">
        <v>1409</v>
      </c>
      <c r="N40" s="43">
        <v>1007.23704755145</v>
      </c>
      <c r="O40" s="48">
        <v>0.31983508932661497</v>
      </c>
    </row>
    <row r="41" spans="1:15" x14ac:dyDescent="0.25">
      <c r="A41" s="26" t="s">
        <v>90</v>
      </c>
      <c r="B41" s="26">
        <v>128</v>
      </c>
      <c r="C41" s="43">
        <v>79.1015625</v>
      </c>
      <c r="D41" s="26">
        <v>65</v>
      </c>
      <c r="E41" s="43">
        <v>154.58461538461501</v>
      </c>
      <c r="F41" s="48">
        <v>4.68795564529525E-4</v>
      </c>
      <c r="G41" s="26">
        <v>44</v>
      </c>
      <c r="H41" s="43">
        <v>156.65909090909099</v>
      </c>
      <c r="I41" s="48">
        <v>2.7750310994864602E-3</v>
      </c>
      <c r="J41" s="26">
        <v>17</v>
      </c>
      <c r="K41" s="43">
        <v>266.64705882352899</v>
      </c>
      <c r="L41" s="48">
        <v>1.9317450096587301E-3</v>
      </c>
      <c r="M41" s="26">
        <v>13</v>
      </c>
      <c r="N41" s="43">
        <v>355.538461538462</v>
      </c>
      <c r="O41" s="48">
        <v>2.6568941823179098E-3</v>
      </c>
    </row>
    <row r="42" spans="1:15" x14ac:dyDescent="0.25">
      <c r="A42" s="26" t="s">
        <v>89</v>
      </c>
      <c r="B42" s="26">
        <v>26017</v>
      </c>
      <c r="C42" s="43">
        <v>378.71949110197198</v>
      </c>
      <c r="D42" s="26">
        <v>7271</v>
      </c>
      <c r="E42" s="43">
        <v>1342.3639114289599</v>
      </c>
      <c r="F42" s="48">
        <v>9.5191338725097496E-2</v>
      </c>
      <c r="G42" s="26">
        <v>5222</v>
      </c>
      <c r="H42" s="43">
        <v>1613.13615472999</v>
      </c>
      <c r="I42" s="48">
        <v>0.72935472552709602</v>
      </c>
      <c r="J42" s="26">
        <v>3180</v>
      </c>
      <c r="K42" s="43">
        <v>1689.0732704402501</v>
      </c>
      <c r="L42" s="48">
        <v>0.52214728708442104</v>
      </c>
      <c r="M42" s="26">
        <v>3204</v>
      </c>
      <c r="N42" s="43">
        <v>1794.7799625468199</v>
      </c>
      <c r="O42" s="48">
        <v>0.783371507100321</v>
      </c>
    </row>
    <row r="43" spans="1:15" x14ac:dyDescent="0.25">
      <c r="A43" s="26" t="s">
        <v>147</v>
      </c>
      <c r="B43" s="26">
        <v>27010</v>
      </c>
      <c r="C43" s="43">
        <v>408.51728989263199</v>
      </c>
      <c r="D43" s="26">
        <v>8462</v>
      </c>
      <c r="E43" s="43">
        <v>1292.35310801229</v>
      </c>
      <c r="F43" s="48">
        <v>9.8842038042575506E-2</v>
      </c>
      <c r="G43" s="26">
        <v>5457</v>
      </c>
      <c r="H43" s="43">
        <v>1601.1282756093101</v>
      </c>
      <c r="I43" s="48">
        <v>0.70884501291824797</v>
      </c>
      <c r="J43" s="26">
        <v>3241</v>
      </c>
      <c r="K43" s="43">
        <v>1662.4088244369</v>
      </c>
      <c r="L43" s="48">
        <v>0.51231911071948999</v>
      </c>
      <c r="M43" s="26">
        <v>2995</v>
      </c>
      <c r="N43" s="43">
        <v>1782.4424040066799</v>
      </c>
      <c r="O43" s="48">
        <v>0.72514887769125103</v>
      </c>
    </row>
    <row r="44" spans="1:15" x14ac:dyDescent="0.25">
      <c r="A44" s="26" t="s">
        <v>148</v>
      </c>
      <c r="B44" s="26">
        <v>16261</v>
      </c>
      <c r="C44" s="43">
        <v>430.18781132771699</v>
      </c>
      <c r="D44" s="26">
        <v>7634</v>
      </c>
      <c r="E44" s="43">
        <v>902.51611212994499</v>
      </c>
      <c r="F44" s="48">
        <v>5.9297101957498301E-2</v>
      </c>
      <c r="G44" s="26">
        <v>4401</v>
      </c>
      <c r="H44" s="43">
        <v>1171.7791411042899</v>
      </c>
      <c r="I44" s="48">
        <v>0.402634684699053</v>
      </c>
      <c r="J44" s="26">
        <v>1626</v>
      </c>
      <c r="K44" s="43">
        <v>1448.8874538745399</v>
      </c>
      <c r="L44" s="48">
        <v>0.226251397973362</v>
      </c>
      <c r="M44" s="26">
        <v>1388</v>
      </c>
      <c r="N44" s="43">
        <v>1581.74711815562</v>
      </c>
      <c r="O44" s="48">
        <v>0.31328447091159001</v>
      </c>
    </row>
    <row r="45" spans="1:15" x14ac:dyDescent="0.25">
      <c r="A45" s="26" t="s">
        <v>94</v>
      </c>
      <c r="B45" s="26">
        <v>279444</v>
      </c>
      <c r="C45" s="43">
        <v>440.42110047093502</v>
      </c>
      <c r="D45" s="26">
        <v>56248</v>
      </c>
      <c r="E45" s="43">
        <v>2164.8699687100002</v>
      </c>
      <c r="F45" s="48">
        <v>1.02138741339279</v>
      </c>
      <c r="G45" s="26">
        <v>19911</v>
      </c>
      <c r="H45" s="43">
        <v>5044.0983376023296</v>
      </c>
      <c r="I45" s="48">
        <v>7.5322318267359902</v>
      </c>
      <c r="J45" s="26">
        <v>15216</v>
      </c>
      <c r="K45" s="43">
        <v>3621.8038906414299</v>
      </c>
      <c r="L45" s="48">
        <v>4.9450977734097004</v>
      </c>
      <c r="M45" s="26">
        <v>13839</v>
      </c>
      <c r="N45" s="43">
        <v>3903.2096249729002</v>
      </c>
      <c r="O45" s="48">
        <v>7.2098030233623502</v>
      </c>
    </row>
    <row r="46" spans="1:15" x14ac:dyDescent="0.25">
      <c r="A46" s="26" t="s">
        <v>93</v>
      </c>
      <c r="B46" s="26">
        <v>400401</v>
      </c>
      <c r="C46" s="43">
        <v>518.38965686898905</v>
      </c>
      <c r="D46" s="26">
        <v>75191</v>
      </c>
      <c r="E46" s="43">
        <v>2732.08645981567</v>
      </c>
      <c r="F46" s="48">
        <v>1.4635170002989999</v>
      </c>
      <c r="G46" s="26">
        <v>22207</v>
      </c>
      <c r="H46" s="43">
        <v>7578.8108254154104</v>
      </c>
      <c r="I46" s="48">
        <v>10.722369302414601</v>
      </c>
      <c r="J46" s="26">
        <v>17712</v>
      </c>
      <c r="K46" s="43">
        <v>4699.15153568202</v>
      </c>
      <c r="L46" s="48">
        <v>6.5458026908869096</v>
      </c>
      <c r="M46" s="26">
        <v>16137</v>
      </c>
      <c r="N46" s="43">
        <v>5344.4455598934101</v>
      </c>
      <c r="O46" s="48">
        <v>9.9219880897846995</v>
      </c>
    </row>
    <row r="47" spans="1:15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1:15" s="10" customFormat="1" ht="30" customHeight="1" thickBot="1" x14ac:dyDescent="0.3">
      <c r="A48" s="9" t="s">
        <v>95</v>
      </c>
      <c r="B48" s="9" t="s">
        <v>133</v>
      </c>
      <c r="C48" s="9" t="s">
        <v>134</v>
      </c>
      <c r="D48" s="9" t="s">
        <v>135</v>
      </c>
      <c r="E48" s="9" t="s">
        <v>136</v>
      </c>
      <c r="F48" s="9" t="s">
        <v>137</v>
      </c>
      <c r="G48" s="9" t="s">
        <v>138</v>
      </c>
      <c r="H48" s="9" t="s">
        <v>139</v>
      </c>
      <c r="I48" s="9" t="s">
        <v>140</v>
      </c>
      <c r="J48" s="9" t="s">
        <v>141</v>
      </c>
      <c r="K48" s="9" t="s">
        <v>142</v>
      </c>
      <c r="L48" s="9" t="s">
        <v>143</v>
      </c>
      <c r="M48" s="9" t="s">
        <v>144</v>
      </c>
      <c r="N48" s="9" t="s">
        <v>145</v>
      </c>
      <c r="O48" s="9" t="s">
        <v>146</v>
      </c>
    </row>
    <row r="49" spans="1:15" x14ac:dyDescent="0.25">
      <c r="A49" s="45" t="s">
        <v>149</v>
      </c>
      <c r="B49" s="46">
        <v>60169.477272727272</v>
      </c>
      <c r="C49" s="46">
        <v>366.07145964087215</v>
      </c>
      <c r="D49" s="46">
        <v>16018.363636363636</v>
      </c>
      <c r="E49" s="46">
        <v>1116.7050482010361</v>
      </c>
      <c r="F49" s="49">
        <v>0.21993458338772429</v>
      </c>
      <c r="G49" s="46">
        <v>7763.590909090909</v>
      </c>
      <c r="H49" s="46">
        <v>1748.9515261766276</v>
      </c>
      <c r="I49" s="49">
        <v>1.6100769585427168</v>
      </c>
      <c r="J49" s="46">
        <v>4638.159090909091</v>
      </c>
      <c r="K49" s="46">
        <v>1660.0402263420924</v>
      </c>
      <c r="L49" s="49">
        <v>1.0462863973725804</v>
      </c>
      <c r="M49" s="46">
        <v>4401.545454545455</v>
      </c>
      <c r="N49" s="46">
        <v>1875.4605188044779</v>
      </c>
      <c r="O49" s="49">
        <v>1.5717507183608881</v>
      </c>
    </row>
    <row r="50" spans="1:15" x14ac:dyDescent="0.25">
      <c r="A50" s="42" t="s">
        <v>118</v>
      </c>
      <c r="B50" s="43">
        <v>61907.090909090912</v>
      </c>
      <c r="C50" s="43">
        <v>413.5265633578212</v>
      </c>
      <c r="D50" s="43">
        <v>17316.363636363636</v>
      </c>
      <c r="E50" s="43">
        <v>1144.3850079332296</v>
      </c>
      <c r="F50" s="48">
        <v>0.2262472160020029</v>
      </c>
      <c r="G50" s="43">
        <v>7742.409090909091</v>
      </c>
      <c r="H50" s="43">
        <v>1864.5133144805541</v>
      </c>
      <c r="I50" s="48">
        <v>1.6346716503170848</v>
      </c>
      <c r="J50" s="43">
        <v>4383.636363636364</v>
      </c>
      <c r="K50" s="43">
        <v>1722.0824669826318</v>
      </c>
      <c r="L50" s="48">
        <v>1.0057859922298871</v>
      </c>
      <c r="M50" s="43">
        <v>4087.6363636363635</v>
      </c>
      <c r="N50" s="43">
        <v>1973.1894050661192</v>
      </c>
      <c r="O50" s="48">
        <v>1.5164869029275818</v>
      </c>
    </row>
    <row r="51" spans="1:15" x14ac:dyDescent="0.25">
      <c r="A51" s="42" t="s">
        <v>119</v>
      </c>
      <c r="B51" s="43">
        <v>58431.86363636364</v>
      </c>
      <c r="C51" s="43">
        <v>318.61635592392309</v>
      </c>
      <c r="D51" s="43">
        <v>14720.363636363636</v>
      </c>
      <c r="E51" s="43">
        <v>1089.0250884688417</v>
      </c>
      <c r="F51" s="48">
        <v>0.2136219507734457</v>
      </c>
      <c r="G51" s="43">
        <v>7784.772727272727</v>
      </c>
      <c r="H51" s="43">
        <v>1633.3897378727015</v>
      </c>
      <c r="I51" s="48">
        <v>1.5854822667683488</v>
      </c>
      <c r="J51" s="43">
        <v>4892.681818181818</v>
      </c>
      <c r="K51" s="43">
        <v>1597.997985701553</v>
      </c>
      <c r="L51" s="48">
        <v>1.0867868025152736</v>
      </c>
      <c r="M51" s="43">
        <v>4715.454545454545</v>
      </c>
      <c r="N51" s="43">
        <v>1777.7316325428367</v>
      </c>
      <c r="O51" s="48">
        <v>1.6270145337941946</v>
      </c>
    </row>
  </sheetData>
  <mergeCells count="1"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INFORMATION</vt:lpstr>
      <vt:lpstr>DNA fragmentation</vt:lpstr>
      <vt:lpstr>Conversion efficiency</vt:lpstr>
      <vt:lpstr>Methylation data</vt:lpstr>
      <vt:lpstr>Sample co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Kálmán Bernadett Dr.</cp:lastModifiedBy>
  <cp:lastPrinted>2020-05-08T09:48:50Z</cp:lastPrinted>
  <dcterms:created xsi:type="dcterms:W3CDTF">2020-05-08T08:19:14Z</dcterms:created>
  <dcterms:modified xsi:type="dcterms:W3CDTF">2020-08-06T12:27:18Z</dcterms:modified>
</cp:coreProperties>
</file>